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tabRatio="883"/>
  </bookViews>
  <sheets>
    <sheet name="RNA-seq data" sheetId="15" r:id="rId1"/>
    <sheet name="Steinernema feltiae" sheetId="9" r:id="rId2"/>
    <sheet name="Steinernema carpocapsae" sheetId="8" r:id="rId3"/>
    <sheet name="Strongyloides stercoralis" sheetId="12" r:id="rId4"/>
    <sheet name="Strongyloides ratti" sheetId="11" r:id="rId5"/>
    <sheet name="Strongyloides papillosus" sheetId="10" r:id="rId6"/>
    <sheet name="Meloidogyne incognita" sheetId="6" r:id="rId7"/>
    <sheet name="Bursaphelenchus xylophilus" sheetId="4" r:id="rId8"/>
    <sheet name="Caenorhabditis elegans" sheetId="1" r:id="rId9"/>
    <sheet name="Angiostrongylus cantonensis" sheetId="3" r:id="rId10"/>
    <sheet name="Haemonchus contortus" sheetId="5" r:id="rId11"/>
    <sheet name="Dictyocaulus viviparus" sheetId="2" r:id="rId12"/>
  </sheets>
  <definedNames>
    <definedName name="_xlnm._FilterDatabase" localSheetId="10" hidden="1">'Haemonchus contortus'!#REF!</definedName>
    <definedName name="_xlnm._FilterDatabase" localSheetId="11" hidden="1">'Dictyocaulus viviparus'!#REF!</definedName>
  </definedNames>
  <calcPr calcId="144525"/>
</workbook>
</file>

<file path=xl/sharedStrings.xml><?xml version="1.0" encoding="utf-8"?>
<sst xmlns="http://schemas.openxmlformats.org/spreadsheetml/2006/main" count="1230" uniqueCount="514">
  <si>
    <t>Table S3. Transcriptome data information for 11 nematodes</t>
  </si>
  <si>
    <t>Species</t>
  </si>
  <si>
    <t>Sample name in this study</t>
  </si>
  <si>
    <t>Library Name</t>
  </si>
  <si>
    <t>BioProject</t>
  </si>
  <si>
    <t>Instrument</t>
  </si>
  <si>
    <t>Library layout</t>
  </si>
  <si>
    <t>Run</t>
  </si>
  <si>
    <t xml:space="preserve"> Total Reads </t>
  </si>
  <si>
    <t>Steinernema feltiae</t>
  </si>
  <si>
    <t>Egg</t>
  </si>
  <si>
    <t>embryo</t>
  </si>
  <si>
    <t>PRJNA283145</t>
  </si>
  <si>
    <t>NextSeq 500</t>
  </si>
  <si>
    <t>SINGLE</t>
  </si>
  <si>
    <t>SRR2010458</t>
  </si>
  <si>
    <t>SRR2010459</t>
  </si>
  <si>
    <t>L1</t>
  </si>
  <si>
    <t>first larval</t>
  </si>
  <si>
    <t>SRR2010460</t>
  </si>
  <si>
    <t>SRR2010461</t>
  </si>
  <si>
    <t>IJ</t>
  </si>
  <si>
    <t>infective juvenile</t>
  </si>
  <si>
    <t>SRR2010462</t>
  </si>
  <si>
    <t>SRR2010463</t>
  </si>
  <si>
    <t>YA</t>
  </si>
  <si>
    <t>young adult</t>
  </si>
  <si>
    <t>SRR2010464</t>
  </si>
  <si>
    <t>SRR2010465</t>
  </si>
  <si>
    <t>Steinernema carpocapsae</t>
  </si>
  <si>
    <t>Illumina HiSeq 2000</t>
  </si>
  <si>
    <t>SRR2010452</t>
  </si>
  <si>
    <t>SRR2010453</t>
  </si>
  <si>
    <t>SRR2010454</t>
  </si>
  <si>
    <t>SRR2010455</t>
  </si>
  <si>
    <t>SRR2010456</t>
  </si>
  <si>
    <t>SRR2010457</t>
  </si>
  <si>
    <t>Strongyloides stercoralis</t>
  </si>
  <si>
    <t>F_AF</t>
  </si>
  <si>
    <t>FL_Female_20110928</t>
  </si>
  <si>
    <t>PRJEB3116</t>
  </si>
  <si>
    <t>PAIRED</t>
  </si>
  <si>
    <t>ERR146941</t>
  </si>
  <si>
    <t>FL_Female_20111012</t>
  </si>
  <si>
    <t>ERR146942</t>
  </si>
  <si>
    <t>FL_Female_20111013</t>
  </si>
  <si>
    <t>ERR146943</t>
  </si>
  <si>
    <t>iL3</t>
  </si>
  <si>
    <t>L3i_20110803</t>
  </si>
  <si>
    <t>ERR146947</t>
  </si>
  <si>
    <t>L3i_20110923</t>
  </si>
  <si>
    <t>ERR146948</t>
  </si>
  <si>
    <t>L3i_20111104</t>
  </si>
  <si>
    <t>ERR146949</t>
  </si>
  <si>
    <t>L3+</t>
  </si>
  <si>
    <t>L3_plus_g1</t>
  </si>
  <si>
    <t>ERR146944</t>
  </si>
  <si>
    <t>L3_plus_g2</t>
  </si>
  <si>
    <t>ERR146945</t>
  </si>
  <si>
    <t>L3_plus_g3</t>
  </si>
  <si>
    <t>ERR146946</t>
  </si>
  <si>
    <t>PF_L1</t>
  </si>
  <si>
    <t>PFL_L1_20110930</t>
  </si>
  <si>
    <t>ERR146950</t>
  </si>
  <si>
    <t>PFL_L1_20111010</t>
  </si>
  <si>
    <t>ERR146951</t>
  </si>
  <si>
    <t>PFL_L1_20111017</t>
  </si>
  <si>
    <t>ERR146952</t>
  </si>
  <si>
    <t>PP_L1</t>
  </si>
  <si>
    <t>PP_L1_20110927</t>
  </si>
  <si>
    <t>ERR146953</t>
  </si>
  <si>
    <t>PP_L1_20111013</t>
  </si>
  <si>
    <t>ERR146954</t>
  </si>
  <si>
    <t>PP_L1_20111017</t>
  </si>
  <si>
    <t>ERR146955</t>
  </si>
  <si>
    <t>PP_L3</t>
  </si>
  <si>
    <t>PP_L3_20110929</t>
  </si>
  <si>
    <t>ERR146956</t>
  </si>
  <si>
    <t>PP_L3_20111003</t>
  </si>
  <si>
    <t>ERR146957</t>
  </si>
  <si>
    <t>PP_L3_20111012</t>
  </si>
  <si>
    <t>ERR146958</t>
  </si>
  <si>
    <t>P_AF</t>
  </si>
  <si>
    <t>P_Female_g1</t>
  </si>
  <si>
    <t>ERR146959</t>
  </si>
  <si>
    <t>P_Female_g2</t>
  </si>
  <si>
    <t>ERR146960</t>
  </si>
  <si>
    <t>P_Female_g3</t>
  </si>
  <si>
    <t>ERR146961</t>
  </si>
  <si>
    <t>Strongyloides ratti</t>
  </si>
  <si>
    <t>P_AF(sample1)</t>
  </si>
  <si>
    <t>S__ratti_parasitic_females</t>
  </si>
  <si>
    <t>PRJEB1376</t>
  </si>
  <si>
    <t>ERR299168</t>
  </si>
  <si>
    <t>P_AF(sample2)</t>
  </si>
  <si>
    <t>ERR299169</t>
  </si>
  <si>
    <t>P_AF(sample3)</t>
  </si>
  <si>
    <t>ERR299170</t>
  </si>
  <si>
    <t>F_AF(sample1)</t>
  </si>
  <si>
    <t>S__ratti_free_living_females</t>
  </si>
  <si>
    <t>ERR299171</t>
  </si>
  <si>
    <t>F_AF(sample2)</t>
  </si>
  <si>
    <t>ERR299172</t>
  </si>
  <si>
    <t>F_AF(sample3)</t>
  </si>
  <si>
    <t>ERR299173</t>
  </si>
  <si>
    <t>F_AM</t>
  </si>
  <si>
    <t>Whole_Free_Living_Adults (male)</t>
  </si>
  <si>
    <t>PRJEB3187</t>
  </si>
  <si>
    <t>Illumina Genome Analyzer II</t>
  </si>
  <si>
    <t>ERR225783</t>
  </si>
  <si>
    <t>Strongyloides_ratti (infective larvae L3)</t>
  </si>
  <si>
    <t>Illumina MiSeq</t>
  </si>
  <si>
    <t>ERR225784</t>
  </si>
  <si>
    <t>Strongyloides papillosus</t>
  </si>
  <si>
    <t>F_L1L2</t>
  </si>
  <si>
    <t>Free living L1L2 rep1</t>
  </si>
  <si>
    <t>PRJEB14543</t>
  </si>
  <si>
    <t>ERR1466827</t>
  </si>
  <si>
    <t>Free living L1L2 rep2</t>
  </si>
  <si>
    <t>ERR1466828</t>
  </si>
  <si>
    <t>Free living females rep1</t>
  </si>
  <si>
    <t>ERR1466829</t>
  </si>
  <si>
    <t>Free living females rep2</t>
  </si>
  <si>
    <t>ERR1466830</t>
  </si>
  <si>
    <t>Free living males rep1</t>
  </si>
  <si>
    <t>ERR1466831</t>
  </si>
  <si>
    <t>Free living males rep2</t>
  </si>
  <si>
    <t>ERR1466832</t>
  </si>
  <si>
    <t>Infective L3 rep1</t>
  </si>
  <si>
    <t>ERR1466833</t>
  </si>
  <si>
    <t>Infective L3 rep2</t>
  </si>
  <si>
    <t>ERR1466834</t>
  </si>
  <si>
    <t>Parasitic females rep1</t>
  </si>
  <si>
    <t>ERR1466835</t>
  </si>
  <si>
    <t>P_L1L2</t>
  </si>
  <si>
    <t>Parasitic L1L2 rep1</t>
  </si>
  <si>
    <t>ERR1466836</t>
  </si>
  <si>
    <t>Meloidogyne incognita</t>
  </si>
  <si>
    <t>MI-egg_2</t>
  </si>
  <si>
    <t>PRJNA390559</t>
  </si>
  <si>
    <t>SRR5684403</t>
  </si>
  <si>
    <t>L3</t>
  </si>
  <si>
    <t>MI-J3_3</t>
  </si>
  <si>
    <t>SRR5684404</t>
  </si>
  <si>
    <t>L4</t>
  </si>
  <si>
    <t>MI-J4_3</t>
  </si>
  <si>
    <t>SRR5684405</t>
  </si>
  <si>
    <t>MI-J4_2</t>
  </si>
  <si>
    <t>SRR5684406</t>
  </si>
  <si>
    <t>MI-egg_1</t>
  </si>
  <si>
    <t>SRR5684407</t>
  </si>
  <si>
    <t>MI-J4_1</t>
  </si>
  <si>
    <t>SRR5684408</t>
  </si>
  <si>
    <t>AF</t>
  </si>
  <si>
    <t>MI-Female_2</t>
  </si>
  <si>
    <t>SRR5684409</t>
  </si>
  <si>
    <t>MI-Female_1</t>
  </si>
  <si>
    <t>SRR5684410</t>
  </si>
  <si>
    <t>MI-Female_3</t>
  </si>
  <si>
    <t>SRR5684411</t>
  </si>
  <si>
    <t>L2</t>
  </si>
  <si>
    <t>MI-J2_2</t>
  </si>
  <si>
    <t>SRR5684412</t>
  </si>
  <si>
    <t>MI-J3_1</t>
  </si>
  <si>
    <t>SRR5684413</t>
  </si>
  <si>
    <t>MI-J2_3</t>
  </si>
  <si>
    <t>SRR5684414</t>
  </si>
  <si>
    <t>MI-J3_2</t>
  </si>
  <si>
    <t>SRR5684415</t>
  </si>
  <si>
    <t>MI-J2_1</t>
  </si>
  <si>
    <t>SRR5684416</t>
  </si>
  <si>
    <t>MI-egg_3</t>
  </si>
  <si>
    <t>SRR5684417</t>
  </si>
  <si>
    <t>Bursaphelenchus xylophilus</t>
  </si>
  <si>
    <t>BxEgg_1</t>
  </si>
  <si>
    <t>PRJDB3458</t>
  </si>
  <si>
    <t>Illumina HiSeq 2500</t>
  </si>
  <si>
    <t>DRR141203</t>
  </si>
  <si>
    <t>BxEgg_2</t>
  </si>
  <si>
    <t>DRR141204</t>
  </si>
  <si>
    <t>BxL2_1</t>
  </si>
  <si>
    <t>DRR141205</t>
  </si>
  <si>
    <t>BxL2_2</t>
  </si>
  <si>
    <t>DRR141206</t>
  </si>
  <si>
    <t>BxL3_1</t>
  </si>
  <si>
    <t>DRR141207</t>
  </si>
  <si>
    <t>BxL3_2</t>
  </si>
  <si>
    <t>DRR141208</t>
  </si>
  <si>
    <t>BxL4_1</t>
  </si>
  <si>
    <t>DRR141209</t>
  </si>
  <si>
    <t>BxL4_2</t>
  </si>
  <si>
    <t>DRR141210</t>
  </si>
  <si>
    <t>AM</t>
  </si>
  <si>
    <t>Bxmale_1</t>
  </si>
  <si>
    <t>DRR141211</t>
  </si>
  <si>
    <t>Bxmale_2</t>
  </si>
  <si>
    <t>DRR141212</t>
  </si>
  <si>
    <t>Bxfemale_1</t>
  </si>
  <si>
    <t>DRR141213</t>
  </si>
  <si>
    <t>Bxfemale_2</t>
  </si>
  <si>
    <t>DRR141214</t>
  </si>
  <si>
    <t>Caenorhabditis elegans</t>
  </si>
  <si>
    <t>mixed embryos</t>
  </si>
  <si>
    <t>PRJNA231838</t>
  </si>
  <si>
    <t>Illumina Genome Analyzer IIx</t>
  </si>
  <si>
    <t>SINGLE(Correct)</t>
  </si>
  <si>
    <t>SRR1050768</t>
  </si>
  <si>
    <t>L1 larvae</t>
  </si>
  <si>
    <t>SRR1050771</t>
  </si>
  <si>
    <t>L2 larvae</t>
  </si>
  <si>
    <t>SRR1050774</t>
  </si>
  <si>
    <t>L3 larvae</t>
  </si>
  <si>
    <t>SRR1050775</t>
  </si>
  <si>
    <t>L4 larvae</t>
  </si>
  <si>
    <t>SRR1050776</t>
  </si>
  <si>
    <t>L4_L</t>
  </si>
  <si>
    <t>late L4 larvae</t>
  </si>
  <si>
    <t>SRR1050777</t>
  </si>
  <si>
    <t>young adults</t>
  </si>
  <si>
    <t>SRR1050778</t>
  </si>
  <si>
    <t>Angiostrongylus cantonensis</t>
  </si>
  <si>
    <t> L4 stage</t>
  </si>
  <si>
    <t>PRJNA350405</t>
  </si>
  <si>
    <t>SRR4738887</t>
  </si>
  <si>
    <t>L5</t>
  </si>
  <si>
    <t>L5 stage</t>
  </si>
  <si>
    <t>SRR4738888</t>
  </si>
  <si>
    <t>Adult stage (female)</t>
  </si>
  <si>
    <t>SRR4738891</t>
  </si>
  <si>
    <t>Adult stage (male)</t>
  </si>
  <si>
    <t xml:space="preserve">SRR4738893,SRR4738892	 </t>
  </si>
  <si>
    <t>L1 stage</t>
  </si>
  <si>
    <t xml:space="preserve">SRR4738894,SRR4738895 </t>
  </si>
  <si>
    <t>L3 stage</t>
  </si>
  <si>
    <t>SRR4738890</t>
  </si>
  <si>
    <t>Haemonchus contortus</t>
  </si>
  <si>
    <t>eggs</t>
  </si>
  <si>
    <t>PRJEB1360</t>
  </si>
  <si>
    <t>ERR229528</t>
  </si>
  <si>
    <t>ERR229529</t>
  </si>
  <si>
    <t>ERR229530</t>
  </si>
  <si>
    <t>ERR229531</t>
  </si>
  <si>
    <t>ERR229532</t>
  </si>
  <si>
    <t>ERR229533</t>
  </si>
  <si>
    <t>ERR229534</t>
  </si>
  <si>
    <t>ERR229535</t>
  </si>
  <si>
    <t>ERR229536</t>
  </si>
  <si>
    <t>adult female</t>
  </si>
  <si>
    <t>ERR229537</t>
  </si>
  <si>
    <t>ERR229538</t>
  </si>
  <si>
    <t>ERR229539</t>
  </si>
  <si>
    <t>adult male</t>
  </si>
  <si>
    <t>ERR229540</t>
  </si>
  <si>
    <t>ERR229541</t>
  </si>
  <si>
    <t>ERR229542</t>
  </si>
  <si>
    <t>sheathed L3</t>
  </si>
  <si>
    <t>ERR229546</t>
  </si>
  <si>
    <t>ERR229547</t>
  </si>
  <si>
    <t>ERR229548</t>
  </si>
  <si>
    <t>Dictyocaulus viviparus</t>
  </si>
  <si>
    <t>PRJNA72587</t>
  </si>
  <si>
    <t>SRR1021571</t>
  </si>
  <si>
    <t>SRR1021572</t>
  </si>
  <si>
    <t>SRR1021573</t>
  </si>
  <si>
    <t>SRR1021574</t>
  </si>
  <si>
    <t>SRR1021576</t>
  </si>
  <si>
    <t>SRR1021580</t>
  </si>
  <si>
    <t>egg</t>
  </si>
  <si>
    <t>SRR1021595</t>
  </si>
  <si>
    <t>SRR1021728</t>
  </si>
  <si>
    <t>SRR1566549</t>
  </si>
  <si>
    <t>SRR1566551</t>
  </si>
  <si>
    <t>SRR1566552</t>
  </si>
  <si>
    <t>SRR1566605</t>
  </si>
  <si>
    <t>SRR1568783</t>
  </si>
  <si>
    <t>SRR1793032</t>
  </si>
  <si>
    <t>GeneID</t>
  </si>
  <si>
    <t>Embryo_rep1</t>
  </si>
  <si>
    <t>Embryo_rep2</t>
  </si>
  <si>
    <t>L1_rep1</t>
  </si>
  <si>
    <t>L1_rep2</t>
  </si>
  <si>
    <t>IJ_rep1</t>
  </si>
  <si>
    <t>IJ_rep2</t>
  </si>
  <si>
    <t>YA_rep1</t>
  </si>
  <si>
    <t>YA_rep2</t>
  </si>
  <si>
    <t>mean</t>
  </si>
  <si>
    <t>sd</t>
  </si>
  <si>
    <t>ttest(FAR-1-vs-others)</t>
  </si>
  <si>
    <t>ttest(FAR-2-vs-others)</t>
  </si>
  <si>
    <t>FAR-1_Sfe</t>
  </si>
  <si>
    <t>FAR-2_Sfe</t>
  </si>
  <si>
    <t>FAR-3_Sfe</t>
  </si>
  <si>
    <t>FAR-4_Sfe</t>
  </si>
  <si>
    <t>FAR-5_Sfe</t>
  </si>
  <si>
    <t>FAR-6_Sfe</t>
  </si>
  <si>
    <t>FAR-7_Sfe</t>
  </si>
  <si>
    <t>FAR-8_Sfe</t>
  </si>
  <si>
    <t>FAR-9_Sfe</t>
  </si>
  <si>
    <t>FAR-10_Sfe</t>
  </si>
  <si>
    <t>FAR-11_Sfe</t>
  </si>
  <si>
    <t>FAR-12_Sfe</t>
  </si>
  <si>
    <t>FAR-13_Sfe</t>
  </si>
  <si>
    <t>FAR-14_Sfe</t>
  </si>
  <si>
    <t>FAR-15_Sfe</t>
  </si>
  <si>
    <t>FAR-16_Sfe</t>
  </si>
  <si>
    <t>FAR-17_Sfe</t>
  </si>
  <si>
    <t>FAR-18_Sfe</t>
  </si>
  <si>
    <t>FAR-19_Sfe</t>
  </si>
  <si>
    <t>FAR-20_Sfe</t>
  </si>
  <si>
    <t>FAR-21_Sfe</t>
  </si>
  <si>
    <t>FAR-22_Sfe</t>
  </si>
  <si>
    <t>FAR-23_Sfe</t>
  </si>
  <si>
    <t>FAR-24_Sfe</t>
  </si>
  <si>
    <t>FAR-25_Sfe</t>
  </si>
  <si>
    <t>FAR-26_Sfe</t>
  </si>
  <si>
    <t>FAR-27_Sfe</t>
  </si>
  <si>
    <t>FAR-28_Sfe</t>
  </si>
  <si>
    <t>FAR-29_Sfe</t>
  </si>
  <si>
    <t>FAR-30_Sfe</t>
  </si>
  <si>
    <t>FAR-31_Sfe</t>
  </si>
  <si>
    <t>FAR-32_Sfe</t>
  </si>
  <si>
    <t>FAR-33_Sfe</t>
  </si>
  <si>
    <t>FAR-34_Sfe</t>
  </si>
  <si>
    <t>FAR-35_Sfe</t>
  </si>
  <si>
    <t>FAR-36_Sfe</t>
  </si>
  <si>
    <t>FAR-37_Sfe</t>
  </si>
  <si>
    <t>FAR-38_Sfe</t>
  </si>
  <si>
    <t>FAR-39_Sfe</t>
  </si>
  <si>
    <t>L11</t>
  </si>
  <si>
    <t>L12</t>
  </si>
  <si>
    <t>IJ1</t>
  </si>
  <si>
    <t>IJ2</t>
  </si>
  <si>
    <t>YA1</t>
  </si>
  <si>
    <t>YA2</t>
  </si>
  <si>
    <t>FAR-1_Sca</t>
  </si>
  <si>
    <t>FAR-2_Sca</t>
  </si>
  <si>
    <t>FAR-3_Sca</t>
  </si>
  <si>
    <t>FAR-4_Sca</t>
  </si>
  <si>
    <t>FAR-5_Sca</t>
  </si>
  <si>
    <t>FAR-6_Sca</t>
  </si>
  <si>
    <t>FAR-7_Sca</t>
  </si>
  <si>
    <t>FAR-8_Sca</t>
  </si>
  <si>
    <t>FAR-9_Sca</t>
  </si>
  <si>
    <t>FAR-10_Sca</t>
  </si>
  <si>
    <t>FAR-11_Sca</t>
  </si>
  <si>
    <t>FAR-12_Sca</t>
  </si>
  <si>
    <t>FAR-13_Sca</t>
  </si>
  <si>
    <t>FAR-14_Sca</t>
  </si>
  <si>
    <t>FAR-15_Sca</t>
  </si>
  <si>
    <t>FAR-16_Sca</t>
  </si>
  <si>
    <t>FAR-17_Sca</t>
  </si>
  <si>
    <t>FAR-18_Sca</t>
  </si>
  <si>
    <t>FAR-19_Sca</t>
  </si>
  <si>
    <t>FAR-20_Sca</t>
  </si>
  <si>
    <t>FAR-21_Sca</t>
  </si>
  <si>
    <t>FAR-22_Sca</t>
  </si>
  <si>
    <t>FAR-23_Sca</t>
  </si>
  <si>
    <t>FAR-24_Sca</t>
  </si>
  <si>
    <t>FAR-25_Sca</t>
  </si>
  <si>
    <t>FAR-26_Sca</t>
  </si>
  <si>
    <t>FAR-27_Sca</t>
  </si>
  <si>
    <t>FAR-28_Sca</t>
  </si>
  <si>
    <t>FAR-29_Sca</t>
  </si>
  <si>
    <t>FAR-30_Sca</t>
  </si>
  <si>
    <t>FAR-31_Sca</t>
  </si>
  <si>
    <t>FAR-32_Sca</t>
  </si>
  <si>
    <t>FAR-33_Sca</t>
  </si>
  <si>
    <t>FAR-34_Sca</t>
  </si>
  <si>
    <t>FAR-35_Sca</t>
  </si>
  <si>
    <t>FAR-36_Sca</t>
  </si>
  <si>
    <t>FAR-37_Sca</t>
  </si>
  <si>
    <t>PFL_L1_rep1</t>
  </si>
  <si>
    <t>PFL_L1_rep2</t>
  </si>
  <si>
    <t>PFL_L1_rep3</t>
  </si>
  <si>
    <t>PP_L1_rep1</t>
  </si>
  <si>
    <t>PP_L1_rep2</t>
  </si>
  <si>
    <t>PP_L1_rep3</t>
  </si>
  <si>
    <t>iL3_rep1</t>
  </si>
  <si>
    <t>iL3_rep2</t>
  </si>
  <si>
    <t>iL3_rep3</t>
  </si>
  <si>
    <t>PP_L3_rep1</t>
  </si>
  <si>
    <t>PP_L3_rep2</t>
  </si>
  <si>
    <t>PP_L3_rep3</t>
  </si>
  <si>
    <t>F_AF_rep1</t>
  </si>
  <si>
    <t>F_AF_rep2</t>
  </si>
  <si>
    <t>F_AF_rep3</t>
  </si>
  <si>
    <t>P_AF_rep1</t>
  </si>
  <si>
    <t>P_AF_rep2</t>
  </si>
  <si>
    <t>P_AF_rep3</t>
  </si>
  <si>
    <t>FAR-1_Sst</t>
  </si>
  <si>
    <t>FAR-2_Sst</t>
  </si>
  <si>
    <t>FAR-3_Sst</t>
  </si>
  <si>
    <t>FAR-4_Sst</t>
  </si>
  <si>
    <t>FAR-5_Sst</t>
  </si>
  <si>
    <t>FAR-6_Sst</t>
  </si>
  <si>
    <t>FAR-7_Sst</t>
  </si>
  <si>
    <t>FAR-8_Sst</t>
  </si>
  <si>
    <t>FAR-9_Sst</t>
  </si>
  <si>
    <t>FAR-10_Sst</t>
  </si>
  <si>
    <t>FAR-11_Sst</t>
  </si>
  <si>
    <t>FAR-12_Sst</t>
  </si>
  <si>
    <t>FAR-13_Sst</t>
  </si>
  <si>
    <t>FAR-14_Sst</t>
  </si>
  <si>
    <t>FAR-15_Sst</t>
  </si>
  <si>
    <t>FAR-16_Sst</t>
  </si>
  <si>
    <t>FAR-1_Sra</t>
  </si>
  <si>
    <t>FAR-2_Sra</t>
  </si>
  <si>
    <t>FAR-3_Sra</t>
  </si>
  <si>
    <t>FAR-4_Sra</t>
  </si>
  <si>
    <t>FAR-5_Sra</t>
  </si>
  <si>
    <t>FAR-6_Sra</t>
  </si>
  <si>
    <t>FAR-7_Sra</t>
  </si>
  <si>
    <t>FAR-8_Sra</t>
  </si>
  <si>
    <t>FAR-9_Sra</t>
  </si>
  <si>
    <t>FAR-10_Sra</t>
  </si>
  <si>
    <t>FAR-11_Sra</t>
  </si>
  <si>
    <t>FAR-12_Sra</t>
  </si>
  <si>
    <t>FAR-13_Sra</t>
  </si>
  <si>
    <t>FAR-14_Sra</t>
  </si>
  <si>
    <t>FAR-15_Sra</t>
  </si>
  <si>
    <t>FAR-16_Sra</t>
  </si>
  <si>
    <t>F_L1L2_rep1</t>
  </si>
  <si>
    <t>F_L1L2_rep2</t>
  </si>
  <si>
    <t>PP_L1L2_rep1</t>
  </si>
  <si>
    <t>F_AM_rep1</t>
  </si>
  <si>
    <t>F_AM_rep2</t>
  </si>
  <si>
    <t>FAR-1_Spa</t>
  </si>
  <si>
    <t>FAR-2_Spa</t>
  </si>
  <si>
    <t>FAR-3_Spa</t>
  </si>
  <si>
    <t>FAR-4_Spa</t>
  </si>
  <si>
    <t>FAR-5_Spa</t>
  </si>
  <si>
    <t>FAR-6_Spa</t>
  </si>
  <si>
    <t>FAR-7_Spa</t>
  </si>
  <si>
    <t>FAR-8_Spa</t>
  </si>
  <si>
    <t>FAR-9_Spa</t>
  </si>
  <si>
    <t>FAR-10_Spa</t>
  </si>
  <si>
    <t>FAR-11_Spa</t>
  </si>
  <si>
    <t>FAR-12_Spa</t>
  </si>
  <si>
    <t>FAR-13_Spa</t>
  </si>
  <si>
    <t>FAR-14_Spa</t>
  </si>
  <si>
    <t>FAR-15_Spa</t>
  </si>
  <si>
    <t>FAR-16_Spa</t>
  </si>
  <si>
    <t>Egg_rep1</t>
  </si>
  <si>
    <t>Egg_rep2</t>
  </si>
  <si>
    <t>Egg_rep3</t>
  </si>
  <si>
    <t>J2_rep1</t>
  </si>
  <si>
    <t>J2_rep2</t>
  </si>
  <si>
    <t>J2_rep3</t>
  </si>
  <si>
    <t>J3_rep1</t>
  </si>
  <si>
    <t>J3_rep2</t>
  </si>
  <si>
    <t>J3_rep3</t>
  </si>
  <si>
    <t>J4_rep1</t>
  </si>
  <si>
    <t>J4_rep2</t>
  </si>
  <si>
    <t>J4_rep3</t>
  </si>
  <si>
    <t>AF_rep1</t>
  </si>
  <si>
    <t>AF_rep2</t>
  </si>
  <si>
    <t>AF_rep3</t>
  </si>
  <si>
    <t>FAR-1_Min</t>
  </si>
  <si>
    <t>FAR-2_Min</t>
  </si>
  <si>
    <t>FAR-3_Min</t>
  </si>
  <si>
    <t>L2_rep1</t>
  </si>
  <si>
    <t>L2_rep2</t>
  </si>
  <si>
    <t>L3_rep1</t>
  </si>
  <si>
    <t>L3_rep2</t>
  </si>
  <si>
    <t>L4_rep1</t>
  </si>
  <si>
    <t>L4_rep2</t>
  </si>
  <si>
    <t>AM_rep1</t>
  </si>
  <si>
    <t>AM_rep2</t>
  </si>
  <si>
    <t>FAR-1_Bxy</t>
  </si>
  <si>
    <t>FAR-2_Bxy</t>
  </si>
  <si>
    <t>FAR-3_Bxy</t>
  </si>
  <si>
    <t>FAR-4_Bxy</t>
  </si>
  <si>
    <t>FAR-5_Bxy</t>
  </si>
  <si>
    <t>FAR-6_Bxy</t>
  </si>
  <si>
    <t>FAR-7_Bxy</t>
  </si>
  <si>
    <t>FAR-1_Cel</t>
  </si>
  <si>
    <t>FAR-2_Cel</t>
  </si>
  <si>
    <t>FAR-3_Cel</t>
  </si>
  <si>
    <t>FAR-4_Cel</t>
  </si>
  <si>
    <t>FAR-5_Cel</t>
  </si>
  <si>
    <t>FAR-6_Cel</t>
  </si>
  <si>
    <t>FAR-7_Cel</t>
  </si>
  <si>
    <t>FAR-8_Cel</t>
  </si>
  <si>
    <t>FAR-9_Cel</t>
  </si>
  <si>
    <t>FAR-1_Acant</t>
  </si>
  <si>
    <t>FAR-2_Acant</t>
  </si>
  <si>
    <t>FAR-3_Acant</t>
  </si>
  <si>
    <t>L1_rep3</t>
  </si>
  <si>
    <t>L3_rep3</t>
  </si>
  <si>
    <t>L4_rep3</t>
  </si>
  <si>
    <t>AM_rep3</t>
  </si>
  <si>
    <t>FAR-1_Hco</t>
  </si>
  <si>
    <t>FAR-2_Hco</t>
  </si>
  <si>
    <t>FAR-3_Hco</t>
  </si>
  <si>
    <t>FAR-4_Hco</t>
  </si>
  <si>
    <t>FAR-5_Hco</t>
  </si>
  <si>
    <t>FAR-6_Hco</t>
  </si>
  <si>
    <t>FAR-7_Hco</t>
  </si>
  <si>
    <t>FAR-8_Hco</t>
  </si>
  <si>
    <t>FAR-9_Hco</t>
  </si>
  <si>
    <t>FAR-10_Hco</t>
  </si>
  <si>
    <t>FAR-11_Hco</t>
  </si>
  <si>
    <t>FAR-12_Hco</t>
  </si>
  <si>
    <t>FAR-13_Hco</t>
  </si>
  <si>
    <t>FAR-14_Hco</t>
  </si>
  <si>
    <t>FAR-15_Hco</t>
  </si>
  <si>
    <t>FAR-16_Hco</t>
  </si>
  <si>
    <t>FAR-17_Hco</t>
  </si>
  <si>
    <t>FAR-18_Hco</t>
  </si>
  <si>
    <t>FAR-19_Hco</t>
  </si>
  <si>
    <t>FAR-1_Dvi</t>
  </si>
  <si>
    <t>FAR-2_Dvi</t>
  </si>
  <si>
    <t>FAR-3_Dvi</t>
  </si>
  <si>
    <t>FAR-4_Dvi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_ * #,##0_ ;_ * \-#,##0_ ;_ * &quot;-&quot;??_ ;_ @_ "/>
    <numFmt numFmtId="43" formatCode="_ * #,##0.00_ ;_ * \-#,##0.00_ ;_ * &quot;-&quot;??_ ;_ @_ "/>
    <numFmt numFmtId="177" formatCode="#,##0_ "/>
  </numFmts>
  <fonts count="29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  <charset val="0"/>
    </font>
    <font>
      <sz val="12"/>
      <color theme="1"/>
      <name val="Times New Roman"/>
      <family val="1"/>
      <charset val="0"/>
    </font>
    <font>
      <sz val="12"/>
      <name val="Times New Roman"/>
      <family val="1"/>
      <charset val="0"/>
    </font>
    <font>
      <b/>
      <sz val="12"/>
      <color rgb="FF000000"/>
      <name val="Times New Roman"/>
      <family val="1"/>
      <charset val="0"/>
    </font>
    <font>
      <b/>
      <sz val="11"/>
      <color theme="1"/>
      <name val="Times New Roman"/>
      <family val="1"/>
      <charset val="0"/>
    </font>
    <font>
      <sz val="11"/>
      <color theme="1"/>
      <name val="Times New Roman"/>
      <family val="1"/>
      <charset val="0"/>
    </font>
    <font>
      <b/>
      <sz val="12"/>
      <name val="Times New Roman"/>
      <family val="1"/>
      <charset val="0"/>
    </font>
    <font>
      <i/>
      <sz val="12"/>
      <color theme="1"/>
      <name val="Times New Roman"/>
      <family val="1"/>
      <charset val="0"/>
    </font>
    <font>
      <i/>
      <sz val="12"/>
      <name val="Times New Roman"/>
      <family val="1"/>
      <charset val="0"/>
    </font>
    <font>
      <sz val="12"/>
      <color rgb="FF000000"/>
      <name val="Times New Roman"/>
      <family val="1"/>
      <charset val="0"/>
    </font>
    <font>
      <b/>
      <sz val="11"/>
      <color theme="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theme="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9C0006"/>
      <name val="等线"/>
      <charset val="134"/>
      <scheme val="minor"/>
    </font>
    <font>
      <u/>
      <sz val="11"/>
      <color rgb="FF0000FF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FA7D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3" borderId="10" applyNumberFormat="0" applyFont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25" fillId="23" borderId="13" applyNumberFormat="0" applyAlignment="0" applyProtection="0">
      <alignment vertical="center"/>
    </xf>
    <xf numFmtId="0" fontId="26" fillId="23" borderId="7" applyNumberFormat="0" applyAlignment="0" applyProtection="0">
      <alignment vertical="center"/>
    </xf>
    <xf numFmtId="0" fontId="11" fillId="2" borderId="6" applyNumberFormat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0" fillId="0" borderId="2" xfId="0" applyBorder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43" fontId="2" fillId="0" borderId="0" xfId="8" applyNumberFormat="1" applyFont="1">
      <alignment vertical="center"/>
    </xf>
    <xf numFmtId="43" fontId="2" fillId="0" borderId="0" xfId="8" applyNumberFormat="1" applyFont="1" applyBorder="1" applyAlignment="1">
      <alignment horizontal="left" vertical="top"/>
    </xf>
    <xf numFmtId="0" fontId="7" fillId="0" borderId="4" xfId="0" applyNumberFormat="1" applyFont="1" applyFill="1" applyBorder="1" applyAlignment="1" applyProtection="1">
      <alignment vertical="center"/>
    </xf>
    <xf numFmtId="0" fontId="7" fillId="0" borderId="5" xfId="0" applyNumberFormat="1" applyFont="1" applyFill="1" applyBorder="1" applyAlignment="1" applyProtection="1">
      <alignment vertical="center"/>
    </xf>
    <xf numFmtId="0" fontId="3" fillId="0" borderId="1" xfId="0" applyNumberFormat="1" applyFont="1" applyFill="1" applyBorder="1" applyAlignment="1" applyProtection="1">
      <alignment vertical="center"/>
    </xf>
    <xf numFmtId="0" fontId="7" fillId="0" borderId="1" xfId="0" applyNumberFormat="1" applyFont="1" applyFill="1" applyBorder="1" applyAlignment="1" applyProtection="1">
      <alignment vertical="center"/>
    </xf>
    <xf numFmtId="176" fontId="7" fillId="0" borderId="1" xfId="0" applyNumberFormat="1" applyFont="1" applyFill="1" applyBorder="1" applyAlignment="1" applyProtection="1">
      <alignment vertical="center"/>
    </xf>
    <xf numFmtId="0" fontId="8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177" fontId="2" fillId="0" borderId="3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176" fontId="3" fillId="0" borderId="0" xfId="0" applyNumberFormat="1" applyFont="1" applyFill="1" applyBorder="1" applyAlignment="1" applyProtection="1">
      <alignment vertical="center"/>
    </xf>
    <xf numFmtId="0" fontId="8" fillId="0" borderId="2" xfId="0" applyFont="1" applyFill="1" applyBorder="1" applyAlignment="1">
      <alignment vertical="center"/>
    </xf>
    <xf numFmtId="0" fontId="3" fillId="0" borderId="2" xfId="0" applyNumberFormat="1" applyFont="1" applyFill="1" applyBorder="1" applyAlignment="1" applyProtection="1">
      <alignment vertical="center"/>
    </xf>
    <xf numFmtId="176" fontId="3" fillId="0" borderId="2" xfId="0" applyNumberFormat="1" applyFont="1" applyFill="1" applyBorder="1" applyAlignment="1" applyProtection="1">
      <alignment vertical="center"/>
    </xf>
    <xf numFmtId="0" fontId="9" fillId="0" borderId="3" xfId="0" applyNumberFormat="1" applyFont="1" applyFill="1" applyBorder="1" applyAlignment="1" applyProtection="1">
      <alignment vertical="center"/>
    </xf>
    <xf numFmtId="0" fontId="3" fillId="0" borderId="3" xfId="0" applyNumberFormat="1" applyFont="1" applyFill="1" applyBorder="1" applyAlignment="1" applyProtection="1">
      <alignment vertical="center"/>
    </xf>
    <xf numFmtId="176" fontId="3" fillId="0" borderId="3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0" fontId="9" fillId="0" borderId="2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2" fillId="0" borderId="0" xfId="0" applyFont="1" applyFill="1" applyBorder="1">
      <alignment vertical="center"/>
    </xf>
    <xf numFmtId="176" fontId="3" fillId="0" borderId="0" xfId="0" applyNumberFormat="1" applyFont="1" applyBorder="1">
      <alignment vertical="center"/>
    </xf>
    <xf numFmtId="0" fontId="10" fillId="0" borderId="3" xfId="0" applyFont="1" applyFill="1" applyBorder="1" applyAlignment="1">
      <alignment horizontal="left" vertical="top"/>
    </xf>
    <xf numFmtId="0" fontId="10" fillId="0" borderId="3" xfId="0" applyFont="1" applyFill="1" applyBorder="1" applyAlignment="1">
      <alignment vertical="center"/>
    </xf>
    <xf numFmtId="3" fontId="3" fillId="0" borderId="3" xfId="0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>
      <alignment vertical="center"/>
    </xf>
    <xf numFmtId="3" fontId="3" fillId="0" borderId="0" xfId="0" applyNumberFormat="1" applyFont="1" applyFill="1" applyBorder="1" applyAlignment="1" applyProtection="1">
      <alignment vertical="center"/>
    </xf>
    <xf numFmtId="0" fontId="10" fillId="0" borderId="2" xfId="0" applyFont="1" applyFill="1" applyBorder="1" applyAlignment="1">
      <alignment vertical="center"/>
    </xf>
    <xf numFmtId="3" fontId="3" fillId="0" borderId="2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177" fontId="2" fillId="0" borderId="2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7"/>
  <sheetViews>
    <sheetView tabSelected="1" workbookViewId="0">
      <selection activeCell="B12" sqref="B12"/>
    </sheetView>
  </sheetViews>
  <sheetFormatPr defaultColWidth="9" defaultRowHeight="15.75"/>
  <cols>
    <col min="1" max="1" width="19.625" style="9" customWidth="1"/>
    <col min="2" max="2" width="23.25" style="9" customWidth="1"/>
    <col min="3" max="3" width="18.125" style="9" customWidth="1"/>
    <col min="4" max="4" width="13.125" style="9" customWidth="1"/>
    <col min="5" max="5" width="23.875" style="9" customWidth="1"/>
    <col min="6" max="6" width="9" style="9"/>
    <col min="7" max="7" width="11.875" style="9" customWidth="1"/>
    <col min="8" max="8" width="12.625" style="9" customWidth="1"/>
  </cols>
  <sheetData>
    <row r="1" spans="1:8">
      <c r="A1" s="27" t="s">
        <v>0</v>
      </c>
      <c r="B1" s="27"/>
      <c r="C1" s="28"/>
      <c r="D1" s="29"/>
      <c r="E1" s="29"/>
      <c r="F1" s="29"/>
      <c r="G1" s="29"/>
      <c r="H1" s="29"/>
    </row>
    <row r="2" spans="1:8">
      <c r="A2" s="30" t="s">
        <v>1</v>
      </c>
      <c r="B2" s="30" t="s">
        <v>2</v>
      </c>
      <c r="C2" s="30" t="s">
        <v>3</v>
      </c>
      <c r="D2" s="30" t="s">
        <v>4</v>
      </c>
      <c r="E2" s="30" t="s">
        <v>5</v>
      </c>
      <c r="F2" s="30" t="s">
        <v>6</v>
      </c>
      <c r="G2" s="30" t="s">
        <v>7</v>
      </c>
      <c r="H2" s="31" t="s">
        <v>8</v>
      </c>
    </row>
    <row r="3" spans="1:8">
      <c r="A3" s="32" t="s">
        <v>9</v>
      </c>
      <c r="B3" s="33" t="s">
        <v>10</v>
      </c>
      <c r="C3" s="33" t="s">
        <v>11</v>
      </c>
      <c r="D3" s="33" t="s">
        <v>12</v>
      </c>
      <c r="E3" s="33" t="s">
        <v>13</v>
      </c>
      <c r="F3" s="33" t="s">
        <v>14</v>
      </c>
      <c r="G3" s="33" t="s">
        <v>15</v>
      </c>
      <c r="H3" s="34">
        <v>23926510</v>
      </c>
    </row>
    <row r="4" spans="1:8">
      <c r="A4" s="35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6</v>
      </c>
      <c r="H4" s="36">
        <v>17618075</v>
      </c>
    </row>
    <row r="5" spans="1:8">
      <c r="A5" s="35" t="s">
        <v>9</v>
      </c>
      <c r="B5" s="4" t="s">
        <v>17</v>
      </c>
      <c r="C5" s="4" t="s">
        <v>18</v>
      </c>
      <c r="D5" s="4" t="s">
        <v>12</v>
      </c>
      <c r="E5" s="4" t="s">
        <v>13</v>
      </c>
      <c r="F5" s="4" t="s">
        <v>14</v>
      </c>
      <c r="G5" s="4" t="s">
        <v>19</v>
      </c>
      <c r="H5" s="36">
        <v>20846183</v>
      </c>
    </row>
    <row r="6" spans="1:8">
      <c r="A6" s="35" t="s">
        <v>9</v>
      </c>
      <c r="B6" s="4" t="s">
        <v>17</v>
      </c>
      <c r="C6" s="4" t="s">
        <v>18</v>
      </c>
      <c r="D6" s="4" t="s">
        <v>12</v>
      </c>
      <c r="E6" s="4" t="s">
        <v>13</v>
      </c>
      <c r="F6" s="4" t="s">
        <v>14</v>
      </c>
      <c r="G6" s="4" t="s">
        <v>20</v>
      </c>
      <c r="H6" s="36">
        <v>22071441</v>
      </c>
    </row>
    <row r="7" spans="1:8">
      <c r="A7" s="35" t="s">
        <v>9</v>
      </c>
      <c r="B7" s="4" t="s">
        <v>21</v>
      </c>
      <c r="C7" s="4" t="s">
        <v>22</v>
      </c>
      <c r="D7" s="4" t="s">
        <v>12</v>
      </c>
      <c r="E7" s="4" t="s">
        <v>13</v>
      </c>
      <c r="F7" s="4" t="s">
        <v>14</v>
      </c>
      <c r="G7" s="4" t="s">
        <v>23</v>
      </c>
      <c r="H7" s="36">
        <v>27797107</v>
      </c>
    </row>
    <row r="8" spans="1:8">
      <c r="A8" s="35" t="s">
        <v>9</v>
      </c>
      <c r="B8" s="4" t="s">
        <v>21</v>
      </c>
      <c r="C8" s="4" t="s">
        <v>22</v>
      </c>
      <c r="D8" s="4" t="s">
        <v>12</v>
      </c>
      <c r="E8" s="4" t="s">
        <v>13</v>
      </c>
      <c r="F8" s="4" t="s">
        <v>14</v>
      </c>
      <c r="G8" s="4" t="s">
        <v>24</v>
      </c>
      <c r="H8" s="36">
        <v>19289528</v>
      </c>
    </row>
    <row r="9" spans="1:8">
      <c r="A9" s="35" t="s">
        <v>9</v>
      </c>
      <c r="B9" s="37" t="s">
        <v>25</v>
      </c>
      <c r="C9" s="37" t="s">
        <v>26</v>
      </c>
      <c r="D9" s="4" t="s">
        <v>12</v>
      </c>
      <c r="E9" s="37" t="s">
        <v>13</v>
      </c>
      <c r="F9" s="37" t="s">
        <v>14</v>
      </c>
      <c r="G9" s="37" t="s">
        <v>27</v>
      </c>
      <c r="H9" s="38">
        <v>19630777</v>
      </c>
    </row>
    <row r="10" spans="1:8">
      <c r="A10" s="39" t="s">
        <v>9</v>
      </c>
      <c r="B10" s="40" t="s">
        <v>25</v>
      </c>
      <c r="C10" s="40" t="s">
        <v>26</v>
      </c>
      <c r="D10" s="5" t="s">
        <v>12</v>
      </c>
      <c r="E10" s="40" t="s">
        <v>13</v>
      </c>
      <c r="F10" s="40" t="s">
        <v>14</v>
      </c>
      <c r="G10" s="40" t="s">
        <v>28</v>
      </c>
      <c r="H10" s="41">
        <v>21994181</v>
      </c>
    </row>
    <row r="11" spans="1:8">
      <c r="A11" s="42" t="s">
        <v>29</v>
      </c>
      <c r="B11" s="43" t="s">
        <v>17</v>
      </c>
      <c r="C11" s="43" t="s">
        <v>18</v>
      </c>
      <c r="D11" s="43" t="s">
        <v>12</v>
      </c>
      <c r="E11" s="43" t="s">
        <v>30</v>
      </c>
      <c r="F11" s="43" t="s">
        <v>14</v>
      </c>
      <c r="G11" s="43" t="s">
        <v>31</v>
      </c>
      <c r="H11" s="44">
        <v>36126890</v>
      </c>
    </row>
    <row r="12" spans="1:8">
      <c r="A12" s="45" t="s">
        <v>29</v>
      </c>
      <c r="B12" s="37" t="s">
        <v>17</v>
      </c>
      <c r="C12" s="37" t="s">
        <v>18</v>
      </c>
      <c r="D12" s="37" t="s">
        <v>12</v>
      </c>
      <c r="E12" s="37" t="s">
        <v>30</v>
      </c>
      <c r="F12" s="37" t="s">
        <v>14</v>
      </c>
      <c r="G12" s="37" t="s">
        <v>32</v>
      </c>
      <c r="H12" s="38">
        <v>37984871</v>
      </c>
    </row>
    <row r="13" spans="1:8">
      <c r="A13" s="45" t="s">
        <v>29</v>
      </c>
      <c r="B13" s="37" t="s">
        <v>21</v>
      </c>
      <c r="C13" s="37" t="s">
        <v>22</v>
      </c>
      <c r="D13" s="37" t="s">
        <v>12</v>
      </c>
      <c r="E13" s="37" t="s">
        <v>30</v>
      </c>
      <c r="F13" s="37" t="s">
        <v>14</v>
      </c>
      <c r="G13" s="37" t="s">
        <v>33</v>
      </c>
      <c r="H13" s="38">
        <v>29667008</v>
      </c>
    </row>
    <row r="14" spans="1:8">
      <c r="A14" s="45" t="s">
        <v>29</v>
      </c>
      <c r="B14" s="37" t="s">
        <v>21</v>
      </c>
      <c r="C14" s="37" t="s">
        <v>22</v>
      </c>
      <c r="D14" s="37" t="s">
        <v>12</v>
      </c>
      <c r="E14" s="37" t="s">
        <v>30</v>
      </c>
      <c r="F14" s="37" t="s">
        <v>14</v>
      </c>
      <c r="G14" s="37" t="s">
        <v>34</v>
      </c>
      <c r="H14" s="38">
        <v>29174903</v>
      </c>
    </row>
    <row r="15" spans="1:8">
      <c r="A15" s="45" t="s">
        <v>29</v>
      </c>
      <c r="B15" s="37" t="s">
        <v>25</v>
      </c>
      <c r="C15" s="37" t="s">
        <v>26</v>
      </c>
      <c r="D15" s="37" t="s">
        <v>12</v>
      </c>
      <c r="E15" s="37" t="s">
        <v>30</v>
      </c>
      <c r="F15" s="37" t="s">
        <v>14</v>
      </c>
      <c r="G15" s="37" t="s">
        <v>35</v>
      </c>
      <c r="H15" s="38">
        <v>26556247</v>
      </c>
    </row>
    <row r="16" spans="1:8">
      <c r="A16" s="46" t="s">
        <v>29</v>
      </c>
      <c r="B16" s="40" t="s">
        <v>25</v>
      </c>
      <c r="C16" s="40" t="s">
        <v>26</v>
      </c>
      <c r="D16" s="40" t="s">
        <v>12</v>
      </c>
      <c r="E16" s="40" t="s">
        <v>30</v>
      </c>
      <c r="F16" s="40" t="s">
        <v>14</v>
      </c>
      <c r="G16" s="40" t="s">
        <v>36</v>
      </c>
      <c r="H16" s="41">
        <v>27217874</v>
      </c>
    </row>
    <row r="17" spans="1:8">
      <c r="A17" s="42" t="s">
        <v>37</v>
      </c>
      <c r="B17" s="43" t="s">
        <v>38</v>
      </c>
      <c r="C17" s="43" t="s">
        <v>39</v>
      </c>
      <c r="D17" s="43" t="s">
        <v>40</v>
      </c>
      <c r="E17" s="43" t="s">
        <v>30</v>
      </c>
      <c r="F17" s="43" t="s">
        <v>41</v>
      </c>
      <c r="G17" s="43" t="s">
        <v>42</v>
      </c>
      <c r="H17" s="44">
        <v>109783344</v>
      </c>
    </row>
    <row r="18" spans="1:8">
      <c r="A18" s="45" t="s">
        <v>37</v>
      </c>
      <c r="B18" s="37" t="s">
        <v>38</v>
      </c>
      <c r="C18" s="37" t="s">
        <v>43</v>
      </c>
      <c r="D18" s="37" t="s">
        <v>40</v>
      </c>
      <c r="E18" s="37" t="s">
        <v>30</v>
      </c>
      <c r="F18" s="37" t="s">
        <v>41</v>
      </c>
      <c r="G18" s="37" t="s">
        <v>44</v>
      </c>
      <c r="H18" s="38">
        <v>109432748</v>
      </c>
    </row>
    <row r="19" spans="1:15">
      <c r="A19" s="45" t="s">
        <v>37</v>
      </c>
      <c r="B19" s="37" t="s">
        <v>38</v>
      </c>
      <c r="C19" s="37" t="s">
        <v>45</v>
      </c>
      <c r="D19" s="37" t="s">
        <v>40</v>
      </c>
      <c r="E19" s="37" t="s">
        <v>30</v>
      </c>
      <c r="F19" s="37" t="s">
        <v>41</v>
      </c>
      <c r="G19" s="37" t="s">
        <v>46</v>
      </c>
      <c r="H19" s="38">
        <v>102994244</v>
      </c>
      <c r="I19" s="17"/>
      <c r="J19" s="17"/>
      <c r="O19" s="17"/>
    </row>
    <row r="20" spans="1:15">
      <c r="A20" s="45" t="s">
        <v>37</v>
      </c>
      <c r="B20" s="37" t="s">
        <v>47</v>
      </c>
      <c r="C20" s="37" t="s">
        <v>48</v>
      </c>
      <c r="D20" s="37" t="s">
        <v>40</v>
      </c>
      <c r="E20" s="37" t="s">
        <v>30</v>
      </c>
      <c r="F20" s="37" t="s">
        <v>41</v>
      </c>
      <c r="G20" s="37" t="s">
        <v>49</v>
      </c>
      <c r="H20" s="38">
        <v>93967554</v>
      </c>
      <c r="I20" s="17"/>
      <c r="J20" s="17"/>
      <c r="O20" s="17"/>
    </row>
    <row r="21" spans="1:15">
      <c r="A21" s="45" t="s">
        <v>37</v>
      </c>
      <c r="B21" s="37" t="s">
        <v>47</v>
      </c>
      <c r="C21" s="37" t="s">
        <v>50</v>
      </c>
      <c r="D21" s="37" t="s">
        <v>40</v>
      </c>
      <c r="E21" s="37" t="s">
        <v>30</v>
      </c>
      <c r="F21" s="37" t="s">
        <v>41</v>
      </c>
      <c r="G21" s="37" t="s">
        <v>51</v>
      </c>
      <c r="H21" s="38">
        <v>76265692</v>
      </c>
      <c r="I21" s="17"/>
      <c r="J21" s="17"/>
      <c r="O21" s="17"/>
    </row>
    <row r="22" spans="1:8">
      <c r="A22" s="45" t="s">
        <v>37</v>
      </c>
      <c r="B22" s="37" t="s">
        <v>47</v>
      </c>
      <c r="C22" s="37" t="s">
        <v>52</v>
      </c>
      <c r="D22" s="37" t="s">
        <v>40</v>
      </c>
      <c r="E22" s="37" t="s">
        <v>30</v>
      </c>
      <c r="F22" s="37" t="s">
        <v>41</v>
      </c>
      <c r="G22" s="37" t="s">
        <v>53</v>
      </c>
      <c r="H22" s="38">
        <v>75600398</v>
      </c>
    </row>
    <row r="23" spans="1:8">
      <c r="A23" s="35" t="s">
        <v>37</v>
      </c>
      <c r="B23" s="4" t="s">
        <v>54</v>
      </c>
      <c r="C23" s="4" t="s">
        <v>55</v>
      </c>
      <c r="D23" s="4" t="s">
        <v>40</v>
      </c>
      <c r="E23" s="4" t="s">
        <v>30</v>
      </c>
      <c r="F23" s="4" t="s">
        <v>41</v>
      </c>
      <c r="G23" s="4" t="s">
        <v>56</v>
      </c>
      <c r="H23" s="36">
        <v>121182794</v>
      </c>
    </row>
    <row r="24" spans="1:8">
      <c r="A24" s="35" t="s">
        <v>37</v>
      </c>
      <c r="B24" s="4" t="s">
        <v>54</v>
      </c>
      <c r="C24" s="4" t="s">
        <v>57</v>
      </c>
      <c r="D24" s="4" t="s">
        <v>40</v>
      </c>
      <c r="E24" s="4" t="s">
        <v>30</v>
      </c>
      <c r="F24" s="4" t="s">
        <v>41</v>
      </c>
      <c r="G24" s="4" t="s">
        <v>58</v>
      </c>
      <c r="H24" s="36">
        <v>108255838</v>
      </c>
    </row>
    <row r="25" spans="1:8">
      <c r="A25" s="35" t="s">
        <v>37</v>
      </c>
      <c r="B25" s="4" t="s">
        <v>54</v>
      </c>
      <c r="C25" s="4" t="s">
        <v>59</v>
      </c>
      <c r="D25" s="4" t="s">
        <v>40</v>
      </c>
      <c r="E25" s="4" t="s">
        <v>30</v>
      </c>
      <c r="F25" s="4" t="s">
        <v>41</v>
      </c>
      <c r="G25" s="4" t="s">
        <v>60</v>
      </c>
      <c r="H25" s="36">
        <v>113017160</v>
      </c>
    </row>
    <row r="26" spans="1:8">
      <c r="A26" s="45" t="s">
        <v>37</v>
      </c>
      <c r="B26" s="37" t="s">
        <v>61</v>
      </c>
      <c r="C26" s="37" t="s">
        <v>62</v>
      </c>
      <c r="D26" s="37" t="s">
        <v>40</v>
      </c>
      <c r="E26" s="37" t="s">
        <v>30</v>
      </c>
      <c r="F26" s="37" t="s">
        <v>41</v>
      </c>
      <c r="G26" s="37" t="s">
        <v>63</v>
      </c>
      <c r="H26" s="38">
        <v>114893220</v>
      </c>
    </row>
    <row r="27" spans="1:8">
      <c r="A27" s="45" t="s">
        <v>37</v>
      </c>
      <c r="B27" s="37" t="s">
        <v>61</v>
      </c>
      <c r="C27" s="37" t="s">
        <v>64</v>
      </c>
      <c r="D27" s="37" t="s">
        <v>40</v>
      </c>
      <c r="E27" s="37" t="s">
        <v>30</v>
      </c>
      <c r="F27" s="37" t="s">
        <v>41</v>
      </c>
      <c r="G27" s="37" t="s">
        <v>65</v>
      </c>
      <c r="H27" s="38">
        <v>117538562</v>
      </c>
    </row>
    <row r="28" spans="1:8">
      <c r="A28" s="45" t="s">
        <v>37</v>
      </c>
      <c r="B28" s="37" t="s">
        <v>61</v>
      </c>
      <c r="C28" s="37" t="s">
        <v>66</v>
      </c>
      <c r="D28" s="37" t="s">
        <v>40</v>
      </c>
      <c r="E28" s="37" t="s">
        <v>30</v>
      </c>
      <c r="F28" s="37" t="s">
        <v>41</v>
      </c>
      <c r="G28" s="37" t="s">
        <v>67</v>
      </c>
      <c r="H28" s="38">
        <v>134372278</v>
      </c>
    </row>
    <row r="29" spans="1:8">
      <c r="A29" s="45" t="s">
        <v>37</v>
      </c>
      <c r="B29" s="37" t="s">
        <v>68</v>
      </c>
      <c r="C29" s="37" t="s">
        <v>69</v>
      </c>
      <c r="D29" s="37" t="s">
        <v>40</v>
      </c>
      <c r="E29" s="37" t="s">
        <v>30</v>
      </c>
      <c r="F29" s="37" t="s">
        <v>41</v>
      </c>
      <c r="G29" s="37" t="s">
        <v>70</v>
      </c>
      <c r="H29" s="38">
        <v>122646968</v>
      </c>
    </row>
    <row r="30" spans="1:8">
      <c r="A30" s="45" t="s">
        <v>37</v>
      </c>
      <c r="B30" s="37" t="s">
        <v>68</v>
      </c>
      <c r="C30" s="37" t="s">
        <v>71</v>
      </c>
      <c r="D30" s="37" t="s">
        <v>40</v>
      </c>
      <c r="E30" s="37" t="s">
        <v>30</v>
      </c>
      <c r="F30" s="37" t="s">
        <v>41</v>
      </c>
      <c r="G30" s="37" t="s">
        <v>72</v>
      </c>
      <c r="H30" s="38">
        <v>115156290</v>
      </c>
    </row>
    <row r="31" spans="1:8">
      <c r="A31" s="45" t="s">
        <v>37</v>
      </c>
      <c r="B31" s="37" t="s">
        <v>68</v>
      </c>
      <c r="C31" s="37" t="s">
        <v>73</v>
      </c>
      <c r="D31" s="37" t="s">
        <v>40</v>
      </c>
      <c r="E31" s="37" t="s">
        <v>30</v>
      </c>
      <c r="F31" s="37" t="s">
        <v>41</v>
      </c>
      <c r="G31" s="37" t="s">
        <v>74</v>
      </c>
      <c r="H31" s="38">
        <v>115279602</v>
      </c>
    </row>
    <row r="32" spans="1:8">
      <c r="A32" s="45" t="s">
        <v>37</v>
      </c>
      <c r="B32" s="37" t="s">
        <v>75</v>
      </c>
      <c r="C32" s="37" t="s">
        <v>76</v>
      </c>
      <c r="D32" s="37" t="s">
        <v>40</v>
      </c>
      <c r="E32" s="37" t="s">
        <v>30</v>
      </c>
      <c r="F32" s="37" t="s">
        <v>41</v>
      </c>
      <c r="G32" s="37" t="s">
        <v>77</v>
      </c>
      <c r="H32" s="38">
        <v>84139102</v>
      </c>
    </row>
    <row r="33" spans="1:8">
      <c r="A33" s="45" t="s">
        <v>37</v>
      </c>
      <c r="B33" s="37" t="s">
        <v>75</v>
      </c>
      <c r="C33" s="37" t="s">
        <v>78</v>
      </c>
      <c r="D33" s="37" t="s">
        <v>40</v>
      </c>
      <c r="E33" s="37" t="s">
        <v>30</v>
      </c>
      <c r="F33" s="37" t="s">
        <v>41</v>
      </c>
      <c r="G33" s="37" t="s">
        <v>79</v>
      </c>
      <c r="H33" s="38">
        <v>85314952</v>
      </c>
    </row>
    <row r="34" spans="1:8">
      <c r="A34" s="45" t="s">
        <v>37</v>
      </c>
      <c r="B34" s="37" t="s">
        <v>75</v>
      </c>
      <c r="C34" s="37" t="s">
        <v>80</v>
      </c>
      <c r="D34" s="37" t="s">
        <v>40</v>
      </c>
      <c r="E34" s="37" t="s">
        <v>30</v>
      </c>
      <c r="F34" s="37" t="s">
        <v>41</v>
      </c>
      <c r="G34" s="37" t="s">
        <v>81</v>
      </c>
      <c r="H34" s="38">
        <v>91660580</v>
      </c>
    </row>
    <row r="35" spans="1:8">
      <c r="A35" s="45" t="s">
        <v>37</v>
      </c>
      <c r="B35" s="37" t="s">
        <v>82</v>
      </c>
      <c r="C35" s="37" t="s">
        <v>83</v>
      </c>
      <c r="D35" s="37" t="s">
        <v>40</v>
      </c>
      <c r="E35" s="37" t="s">
        <v>30</v>
      </c>
      <c r="F35" s="37" t="s">
        <v>41</v>
      </c>
      <c r="G35" s="37" t="s">
        <v>84</v>
      </c>
      <c r="H35" s="38">
        <v>81146508</v>
      </c>
    </row>
    <row r="36" spans="1:8">
      <c r="A36" s="45" t="s">
        <v>37</v>
      </c>
      <c r="B36" s="37" t="s">
        <v>82</v>
      </c>
      <c r="C36" s="37" t="s">
        <v>85</v>
      </c>
      <c r="D36" s="37" t="s">
        <v>40</v>
      </c>
      <c r="E36" s="37" t="s">
        <v>30</v>
      </c>
      <c r="F36" s="37" t="s">
        <v>41</v>
      </c>
      <c r="G36" s="37" t="s">
        <v>86</v>
      </c>
      <c r="H36" s="38">
        <v>81952090</v>
      </c>
    </row>
    <row r="37" spans="1:8">
      <c r="A37" s="46" t="s">
        <v>37</v>
      </c>
      <c r="B37" s="40" t="s">
        <v>82</v>
      </c>
      <c r="C37" s="40" t="s">
        <v>87</v>
      </c>
      <c r="D37" s="40" t="s">
        <v>40</v>
      </c>
      <c r="E37" s="40" t="s">
        <v>30</v>
      </c>
      <c r="F37" s="40" t="s">
        <v>41</v>
      </c>
      <c r="G37" s="40" t="s">
        <v>88</v>
      </c>
      <c r="H37" s="41">
        <v>86630372</v>
      </c>
    </row>
    <row r="38" spans="1:8">
      <c r="A38" s="42" t="s">
        <v>89</v>
      </c>
      <c r="B38" s="43" t="s">
        <v>90</v>
      </c>
      <c r="C38" s="43" t="s">
        <v>91</v>
      </c>
      <c r="D38" s="43" t="s">
        <v>92</v>
      </c>
      <c r="E38" s="43" t="s">
        <v>30</v>
      </c>
      <c r="F38" s="43" t="s">
        <v>41</v>
      </c>
      <c r="G38" s="43" t="s">
        <v>93</v>
      </c>
      <c r="H38" s="44">
        <v>73430184</v>
      </c>
    </row>
    <row r="39" spans="1:8">
      <c r="A39" s="45" t="s">
        <v>89</v>
      </c>
      <c r="B39" s="37" t="s">
        <v>94</v>
      </c>
      <c r="C39" s="37" t="s">
        <v>91</v>
      </c>
      <c r="D39" s="37" t="s">
        <v>92</v>
      </c>
      <c r="E39" s="37" t="s">
        <v>30</v>
      </c>
      <c r="F39" s="37" t="s">
        <v>41</v>
      </c>
      <c r="G39" s="37" t="s">
        <v>95</v>
      </c>
      <c r="H39" s="38">
        <v>11419966</v>
      </c>
    </row>
    <row r="40" spans="1:8">
      <c r="A40" s="45" t="s">
        <v>89</v>
      </c>
      <c r="B40" s="37" t="s">
        <v>96</v>
      </c>
      <c r="C40" s="37" t="s">
        <v>91</v>
      </c>
      <c r="D40" s="37" t="s">
        <v>92</v>
      </c>
      <c r="E40" s="37" t="s">
        <v>30</v>
      </c>
      <c r="F40" s="37" t="s">
        <v>41</v>
      </c>
      <c r="G40" s="37" t="s">
        <v>97</v>
      </c>
      <c r="H40" s="38">
        <v>68263406</v>
      </c>
    </row>
    <row r="41" spans="1:8">
      <c r="A41" s="45" t="s">
        <v>89</v>
      </c>
      <c r="B41" s="37" t="s">
        <v>98</v>
      </c>
      <c r="C41" s="37" t="s">
        <v>99</v>
      </c>
      <c r="D41" s="37" t="s">
        <v>92</v>
      </c>
      <c r="E41" s="37" t="s">
        <v>30</v>
      </c>
      <c r="F41" s="37" t="s">
        <v>41</v>
      </c>
      <c r="G41" s="37" t="s">
        <v>100</v>
      </c>
      <c r="H41" s="38">
        <v>40318098</v>
      </c>
    </row>
    <row r="42" spans="1:8">
      <c r="A42" s="45" t="s">
        <v>89</v>
      </c>
      <c r="B42" s="37" t="s">
        <v>101</v>
      </c>
      <c r="C42" s="37" t="s">
        <v>99</v>
      </c>
      <c r="D42" s="37" t="s">
        <v>92</v>
      </c>
      <c r="E42" s="37" t="s">
        <v>30</v>
      </c>
      <c r="F42" s="37" t="s">
        <v>41</v>
      </c>
      <c r="G42" s="37" t="s">
        <v>102</v>
      </c>
      <c r="H42" s="38">
        <v>60791380</v>
      </c>
    </row>
    <row r="43" spans="1:8">
      <c r="A43" s="45" t="s">
        <v>89</v>
      </c>
      <c r="B43" s="37" t="s">
        <v>103</v>
      </c>
      <c r="C43" s="37" t="s">
        <v>99</v>
      </c>
      <c r="D43" s="37" t="s">
        <v>92</v>
      </c>
      <c r="E43" s="37" t="s">
        <v>30</v>
      </c>
      <c r="F43" s="37" t="s">
        <v>41</v>
      </c>
      <c r="G43" s="37" t="s">
        <v>104</v>
      </c>
      <c r="H43" s="38">
        <v>44332340</v>
      </c>
    </row>
    <row r="44" spans="1:8">
      <c r="A44" s="45" t="s">
        <v>89</v>
      </c>
      <c r="B44" s="37" t="s">
        <v>105</v>
      </c>
      <c r="C44" s="37" t="s">
        <v>106</v>
      </c>
      <c r="D44" s="37" t="s">
        <v>107</v>
      </c>
      <c r="E44" s="37" t="s">
        <v>108</v>
      </c>
      <c r="F44" s="37" t="s">
        <v>41</v>
      </c>
      <c r="G44" s="37" t="s">
        <v>109</v>
      </c>
      <c r="H44" s="38">
        <v>58752948</v>
      </c>
    </row>
    <row r="45" spans="1:8">
      <c r="A45" s="46" t="s">
        <v>89</v>
      </c>
      <c r="B45" s="40" t="s">
        <v>47</v>
      </c>
      <c r="C45" s="40" t="s">
        <v>110</v>
      </c>
      <c r="D45" s="40" t="s">
        <v>107</v>
      </c>
      <c r="E45" s="40" t="s">
        <v>111</v>
      </c>
      <c r="F45" s="40" t="s">
        <v>41</v>
      </c>
      <c r="G45" s="40" t="s">
        <v>112</v>
      </c>
      <c r="H45" s="41">
        <v>104074650</v>
      </c>
    </row>
    <row r="46" spans="1:8">
      <c r="A46" s="42" t="s">
        <v>113</v>
      </c>
      <c r="B46" s="43" t="s">
        <v>114</v>
      </c>
      <c r="C46" s="43" t="s">
        <v>115</v>
      </c>
      <c r="D46" s="43" t="s">
        <v>116</v>
      </c>
      <c r="E46" s="43" t="s">
        <v>30</v>
      </c>
      <c r="F46" s="43" t="s">
        <v>41</v>
      </c>
      <c r="G46" s="43" t="s">
        <v>117</v>
      </c>
      <c r="H46" s="44">
        <v>41661418</v>
      </c>
    </row>
    <row r="47" spans="1:8">
      <c r="A47" s="45" t="s">
        <v>113</v>
      </c>
      <c r="B47" s="37" t="s">
        <v>114</v>
      </c>
      <c r="C47" s="37" t="s">
        <v>118</v>
      </c>
      <c r="D47" s="37" t="s">
        <v>116</v>
      </c>
      <c r="E47" s="37" t="s">
        <v>30</v>
      </c>
      <c r="F47" s="37" t="s">
        <v>41</v>
      </c>
      <c r="G47" s="37" t="s">
        <v>119</v>
      </c>
      <c r="H47" s="38">
        <v>80105264</v>
      </c>
    </row>
    <row r="48" spans="1:8">
      <c r="A48" s="45" t="s">
        <v>113</v>
      </c>
      <c r="B48" s="37" t="s">
        <v>38</v>
      </c>
      <c r="C48" s="37" t="s">
        <v>120</v>
      </c>
      <c r="D48" s="37" t="s">
        <v>116</v>
      </c>
      <c r="E48" s="37" t="s">
        <v>30</v>
      </c>
      <c r="F48" s="37" t="s">
        <v>41</v>
      </c>
      <c r="G48" s="37" t="s">
        <v>121</v>
      </c>
      <c r="H48" s="38">
        <v>50513752</v>
      </c>
    </row>
    <row r="49" spans="1:8">
      <c r="A49" s="45" t="s">
        <v>113</v>
      </c>
      <c r="B49" s="37" t="s">
        <v>38</v>
      </c>
      <c r="C49" s="37" t="s">
        <v>122</v>
      </c>
      <c r="D49" s="37" t="s">
        <v>116</v>
      </c>
      <c r="E49" s="37" t="s">
        <v>30</v>
      </c>
      <c r="F49" s="37" t="s">
        <v>41</v>
      </c>
      <c r="G49" s="37" t="s">
        <v>123</v>
      </c>
      <c r="H49" s="38">
        <v>80962924</v>
      </c>
    </row>
    <row r="50" spans="1:8">
      <c r="A50" s="45" t="s">
        <v>113</v>
      </c>
      <c r="B50" s="37" t="s">
        <v>105</v>
      </c>
      <c r="C50" s="37" t="s">
        <v>124</v>
      </c>
      <c r="D50" s="37" t="s">
        <v>116</v>
      </c>
      <c r="E50" s="37" t="s">
        <v>30</v>
      </c>
      <c r="F50" s="37" t="s">
        <v>41</v>
      </c>
      <c r="G50" s="37" t="s">
        <v>125</v>
      </c>
      <c r="H50" s="38">
        <v>60202722</v>
      </c>
    </row>
    <row r="51" spans="1:8">
      <c r="A51" s="45" t="s">
        <v>113</v>
      </c>
      <c r="B51" s="37" t="s">
        <v>105</v>
      </c>
      <c r="C51" s="37" t="s">
        <v>126</v>
      </c>
      <c r="D51" s="37" t="s">
        <v>116</v>
      </c>
      <c r="E51" s="37" t="s">
        <v>30</v>
      </c>
      <c r="F51" s="37" t="s">
        <v>41</v>
      </c>
      <c r="G51" s="37" t="s">
        <v>127</v>
      </c>
      <c r="H51" s="38">
        <v>71920348</v>
      </c>
    </row>
    <row r="52" spans="1:8">
      <c r="A52" s="45" t="s">
        <v>113</v>
      </c>
      <c r="B52" s="37" t="s">
        <v>47</v>
      </c>
      <c r="C52" s="37" t="s">
        <v>128</v>
      </c>
      <c r="D52" s="37" t="s">
        <v>116</v>
      </c>
      <c r="E52" s="37" t="s">
        <v>30</v>
      </c>
      <c r="F52" s="37" t="s">
        <v>41</v>
      </c>
      <c r="G52" s="37" t="s">
        <v>129</v>
      </c>
      <c r="H52" s="38">
        <v>34594140</v>
      </c>
    </row>
    <row r="53" spans="1:8">
      <c r="A53" s="45" t="s">
        <v>113</v>
      </c>
      <c r="B53" s="37" t="s">
        <v>47</v>
      </c>
      <c r="C53" s="37" t="s">
        <v>130</v>
      </c>
      <c r="D53" s="37" t="s">
        <v>116</v>
      </c>
      <c r="E53" s="37" t="s">
        <v>30</v>
      </c>
      <c r="F53" s="37" t="s">
        <v>41</v>
      </c>
      <c r="G53" s="37" t="s">
        <v>131</v>
      </c>
      <c r="H53" s="38">
        <v>85408442</v>
      </c>
    </row>
    <row r="54" spans="1:8">
      <c r="A54" s="45" t="s">
        <v>113</v>
      </c>
      <c r="B54" s="37" t="s">
        <v>82</v>
      </c>
      <c r="C54" s="37" t="s">
        <v>132</v>
      </c>
      <c r="D54" s="37" t="s">
        <v>116</v>
      </c>
      <c r="E54" s="37" t="s">
        <v>30</v>
      </c>
      <c r="F54" s="37" t="s">
        <v>41</v>
      </c>
      <c r="G54" s="37" t="s">
        <v>133</v>
      </c>
      <c r="H54" s="38">
        <v>49486590</v>
      </c>
    </row>
    <row r="55" spans="1:8">
      <c r="A55" s="46" t="s">
        <v>113</v>
      </c>
      <c r="B55" s="40" t="s">
        <v>134</v>
      </c>
      <c r="C55" s="40" t="s">
        <v>135</v>
      </c>
      <c r="D55" s="40" t="s">
        <v>116</v>
      </c>
      <c r="E55" s="40" t="s">
        <v>30</v>
      </c>
      <c r="F55" s="40" t="s">
        <v>41</v>
      </c>
      <c r="G55" s="40" t="s">
        <v>136</v>
      </c>
      <c r="H55" s="41">
        <v>30081016</v>
      </c>
    </row>
    <row r="56" spans="1:8">
      <c r="A56" s="42" t="s">
        <v>137</v>
      </c>
      <c r="B56" s="43" t="s">
        <v>10</v>
      </c>
      <c r="C56" s="43" t="s">
        <v>138</v>
      </c>
      <c r="D56" s="47" t="s">
        <v>139</v>
      </c>
      <c r="E56" s="43" t="s">
        <v>30</v>
      </c>
      <c r="F56" s="43" t="s">
        <v>41</v>
      </c>
      <c r="G56" s="43" t="s">
        <v>140</v>
      </c>
      <c r="H56" s="44">
        <v>64377656</v>
      </c>
    </row>
    <row r="57" spans="1:8">
      <c r="A57" s="45" t="s">
        <v>137</v>
      </c>
      <c r="B57" s="37" t="s">
        <v>141</v>
      </c>
      <c r="C57" s="37" t="s">
        <v>142</v>
      </c>
      <c r="D57" s="47" t="s">
        <v>139</v>
      </c>
      <c r="E57" s="37" t="s">
        <v>30</v>
      </c>
      <c r="F57" s="37" t="s">
        <v>41</v>
      </c>
      <c r="G57" s="37" t="s">
        <v>143</v>
      </c>
      <c r="H57" s="38">
        <v>44746954</v>
      </c>
    </row>
    <row r="58" spans="1:8">
      <c r="A58" s="45" t="s">
        <v>137</v>
      </c>
      <c r="B58" s="37" t="s">
        <v>144</v>
      </c>
      <c r="C58" s="37" t="s">
        <v>145</v>
      </c>
      <c r="D58" s="47" t="s">
        <v>139</v>
      </c>
      <c r="E58" s="37" t="s">
        <v>30</v>
      </c>
      <c r="F58" s="37" t="s">
        <v>41</v>
      </c>
      <c r="G58" s="37" t="s">
        <v>146</v>
      </c>
      <c r="H58" s="38">
        <v>50263434</v>
      </c>
    </row>
    <row r="59" spans="1:8">
      <c r="A59" s="45" t="s">
        <v>137</v>
      </c>
      <c r="B59" s="37" t="s">
        <v>144</v>
      </c>
      <c r="C59" s="37" t="s">
        <v>147</v>
      </c>
      <c r="D59" s="47" t="s">
        <v>139</v>
      </c>
      <c r="E59" s="37" t="s">
        <v>30</v>
      </c>
      <c r="F59" s="37" t="s">
        <v>41</v>
      </c>
      <c r="G59" s="37" t="s">
        <v>148</v>
      </c>
      <c r="H59" s="38">
        <v>50817218</v>
      </c>
    </row>
    <row r="60" spans="1:8">
      <c r="A60" s="45" t="s">
        <v>137</v>
      </c>
      <c r="B60" s="37" t="s">
        <v>10</v>
      </c>
      <c r="C60" s="37" t="s">
        <v>149</v>
      </c>
      <c r="D60" s="47" t="s">
        <v>139</v>
      </c>
      <c r="E60" s="37" t="s">
        <v>30</v>
      </c>
      <c r="F60" s="37" t="s">
        <v>41</v>
      </c>
      <c r="G60" s="37" t="s">
        <v>150</v>
      </c>
      <c r="H60" s="38">
        <v>68207610</v>
      </c>
    </row>
    <row r="61" spans="1:8">
      <c r="A61" s="45" t="s">
        <v>137</v>
      </c>
      <c r="B61" s="37" t="s">
        <v>144</v>
      </c>
      <c r="C61" s="37" t="s">
        <v>151</v>
      </c>
      <c r="D61" s="47" t="s">
        <v>139</v>
      </c>
      <c r="E61" s="37" t="s">
        <v>30</v>
      </c>
      <c r="F61" s="37" t="s">
        <v>41</v>
      </c>
      <c r="G61" s="37" t="s">
        <v>152</v>
      </c>
      <c r="H61" s="38">
        <v>62429440</v>
      </c>
    </row>
    <row r="62" spans="1:8">
      <c r="A62" s="45" t="s">
        <v>137</v>
      </c>
      <c r="B62" s="37" t="s">
        <v>153</v>
      </c>
      <c r="C62" s="37" t="s">
        <v>154</v>
      </c>
      <c r="D62" s="47" t="s">
        <v>139</v>
      </c>
      <c r="E62" s="37" t="s">
        <v>30</v>
      </c>
      <c r="F62" s="37" t="s">
        <v>41</v>
      </c>
      <c r="G62" s="37" t="s">
        <v>155</v>
      </c>
      <c r="H62" s="38">
        <v>53302480</v>
      </c>
    </row>
    <row r="63" spans="1:8">
      <c r="A63" s="45" t="s">
        <v>137</v>
      </c>
      <c r="B63" s="37" t="s">
        <v>153</v>
      </c>
      <c r="C63" s="37" t="s">
        <v>156</v>
      </c>
      <c r="D63" s="47" t="s">
        <v>139</v>
      </c>
      <c r="E63" s="37" t="s">
        <v>30</v>
      </c>
      <c r="F63" s="37" t="s">
        <v>41</v>
      </c>
      <c r="G63" s="37" t="s">
        <v>157</v>
      </c>
      <c r="H63" s="38">
        <v>74648676</v>
      </c>
    </row>
    <row r="64" spans="1:8">
      <c r="A64" s="45" t="s">
        <v>137</v>
      </c>
      <c r="B64" s="37" t="s">
        <v>153</v>
      </c>
      <c r="C64" s="37" t="s">
        <v>158</v>
      </c>
      <c r="D64" s="47" t="s">
        <v>139</v>
      </c>
      <c r="E64" s="37" t="s">
        <v>30</v>
      </c>
      <c r="F64" s="37" t="s">
        <v>41</v>
      </c>
      <c r="G64" s="37" t="s">
        <v>159</v>
      </c>
      <c r="H64" s="38">
        <v>53457848</v>
      </c>
    </row>
    <row r="65" spans="1:8">
      <c r="A65" s="45" t="s">
        <v>137</v>
      </c>
      <c r="B65" s="37" t="s">
        <v>160</v>
      </c>
      <c r="C65" s="37" t="s">
        <v>161</v>
      </c>
      <c r="D65" s="47" t="s">
        <v>139</v>
      </c>
      <c r="E65" s="37" t="s">
        <v>30</v>
      </c>
      <c r="F65" s="37" t="s">
        <v>41</v>
      </c>
      <c r="G65" s="37" t="s">
        <v>162</v>
      </c>
      <c r="H65" s="38">
        <v>53679866</v>
      </c>
    </row>
    <row r="66" spans="1:8">
      <c r="A66" s="45" t="s">
        <v>137</v>
      </c>
      <c r="B66" s="37" t="s">
        <v>141</v>
      </c>
      <c r="C66" s="37" t="s">
        <v>163</v>
      </c>
      <c r="D66" s="47" t="s">
        <v>139</v>
      </c>
      <c r="E66" s="37" t="s">
        <v>30</v>
      </c>
      <c r="F66" s="37" t="s">
        <v>41</v>
      </c>
      <c r="G66" s="37" t="s">
        <v>164</v>
      </c>
      <c r="H66" s="38">
        <v>52333852</v>
      </c>
    </row>
    <row r="67" spans="1:8">
      <c r="A67" s="45" t="s">
        <v>137</v>
      </c>
      <c r="B67" s="37" t="s">
        <v>160</v>
      </c>
      <c r="C67" s="37" t="s">
        <v>165</v>
      </c>
      <c r="D67" s="47" t="s">
        <v>139</v>
      </c>
      <c r="E67" s="37" t="s">
        <v>30</v>
      </c>
      <c r="F67" s="37" t="s">
        <v>41</v>
      </c>
      <c r="G67" s="37" t="s">
        <v>166</v>
      </c>
      <c r="H67" s="38">
        <v>53417784</v>
      </c>
    </row>
    <row r="68" spans="1:8">
      <c r="A68" s="45" t="s">
        <v>137</v>
      </c>
      <c r="B68" s="37" t="s">
        <v>141</v>
      </c>
      <c r="C68" s="37" t="s">
        <v>167</v>
      </c>
      <c r="D68" s="47" t="s">
        <v>139</v>
      </c>
      <c r="E68" s="37" t="s">
        <v>30</v>
      </c>
      <c r="F68" s="37" t="s">
        <v>41</v>
      </c>
      <c r="G68" s="37" t="s">
        <v>168</v>
      </c>
      <c r="H68" s="38">
        <v>45093928</v>
      </c>
    </row>
    <row r="69" spans="1:8">
      <c r="A69" s="45" t="s">
        <v>137</v>
      </c>
      <c r="B69" s="37" t="s">
        <v>160</v>
      </c>
      <c r="C69" s="37" t="s">
        <v>169</v>
      </c>
      <c r="D69" s="47" t="s">
        <v>139</v>
      </c>
      <c r="E69" s="37" t="s">
        <v>30</v>
      </c>
      <c r="F69" s="37" t="s">
        <v>41</v>
      </c>
      <c r="G69" s="37" t="s">
        <v>170</v>
      </c>
      <c r="H69" s="38">
        <v>65529604</v>
      </c>
    </row>
    <row r="70" spans="1:8">
      <c r="A70" s="46" t="s">
        <v>137</v>
      </c>
      <c r="B70" s="40" t="s">
        <v>10</v>
      </c>
      <c r="C70" s="40" t="s">
        <v>171</v>
      </c>
      <c r="D70" s="47" t="s">
        <v>139</v>
      </c>
      <c r="E70" s="40" t="s">
        <v>30</v>
      </c>
      <c r="F70" s="40" t="s">
        <v>41</v>
      </c>
      <c r="G70" s="40" t="s">
        <v>172</v>
      </c>
      <c r="H70" s="41">
        <v>63607212</v>
      </c>
    </row>
    <row r="71" spans="1:8">
      <c r="A71" s="42" t="s">
        <v>173</v>
      </c>
      <c r="B71" s="43" t="s">
        <v>10</v>
      </c>
      <c r="C71" s="43" t="s">
        <v>174</v>
      </c>
      <c r="D71" s="48" t="s">
        <v>175</v>
      </c>
      <c r="E71" s="43" t="s">
        <v>176</v>
      </c>
      <c r="F71" s="43" t="s">
        <v>41</v>
      </c>
      <c r="G71" s="43" t="s">
        <v>177</v>
      </c>
      <c r="H71" s="44">
        <v>42002658</v>
      </c>
    </row>
    <row r="72" spans="1:8">
      <c r="A72" s="45" t="s">
        <v>173</v>
      </c>
      <c r="B72" s="37" t="s">
        <v>10</v>
      </c>
      <c r="C72" s="37" t="s">
        <v>178</v>
      </c>
      <c r="D72" s="9" t="s">
        <v>175</v>
      </c>
      <c r="E72" s="37" t="s">
        <v>176</v>
      </c>
      <c r="F72" s="37" t="s">
        <v>41</v>
      </c>
      <c r="G72" s="37" t="s">
        <v>179</v>
      </c>
      <c r="H72" s="38">
        <v>42572334</v>
      </c>
    </row>
    <row r="73" spans="1:8">
      <c r="A73" s="45" t="s">
        <v>173</v>
      </c>
      <c r="B73" s="37" t="s">
        <v>160</v>
      </c>
      <c r="C73" s="37" t="s">
        <v>180</v>
      </c>
      <c r="D73" s="9" t="s">
        <v>175</v>
      </c>
      <c r="E73" s="37" t="s">
        <v>176</v>
      </c>
      <c r="F73" s="37" t="s">
        <v>41</v>
      </c>
      <c r="G73" s="37" t="s">
        <v>181</v>
      </c>
      <c r="H73" s="38">
        <v>35992028</v>
      </c>
    </row>
    <row r="74" spans="1:8">
      <c r="A74" s="45" t="s">
        <v>173</v>
      </c>
      <c r="B74" s="37" t="s">
        <v>160</v>
      </c>
      <c r="C74" s="37" t="s">
        <v>182</v>
      </c>
      <c r="D74" s="9" t="s">
        <v>175</v>
      </c>
      <c r="E74" s="37" t="s">
        <v>176</v>
      </c>
      <c r="F74" s="37" t="s">
        <v>41</v>
      </c>
      <c r="G74" s="37" t="s">
        <v>183</v>
      </c>
      <c r="H74" s="38">
        <v>34673028</v>
      </c>
    </row>
    <row r="75" spans="1:8">
      <c r="A75" s="45" t="s">
        <v>173</v>
      </c>
      <c r="B75" s="37" t="s">
        <v>141</v>
      </c>
      <c r="C75" s="37" t="s">
        <v>184</v>
      </c>
      <c r="D75" s="9" t="s">
        <v>175</v>
      </c>
      <c r="E75" s="37" t="s">
        <v>176</v>
      </c>
      <c r="F75" s="37" t="s">
        <v>41</v>
      </c>
      <c r="G75" s="37" t="s">
        <v>185</v>
      </c>
      <c r="H75" s="38">
        <v>36828230</v>
      </c>
    </row>
    <row r="76" spans="1:8">
      <c r="A76" s="45" t="s">
        <v>173</v>
      </c>
      <c r="B76" s="37" t="s">
        <v>141</v>
      </c>
      <c r="C76" s="37" t="s">
        <v>186</v>
      </c>
      <c r="D76" s="9" t="s">
        <v>175</v>
      </c>
      <c r="E76" s="37" t="s">
        <v>176</v>
      </c>
      <c r="F76" s="37" t="s">
        <v>41</v>
      </c>
      <c r="G76" s="37" t="s">
        <v>187</v>
      </c>
      <c r="H76" s="38">
        <v>35926236</v>
      </c>
    </row>
    <row r="77" spans="1:8">
      <c r="A77" s="45" t="s">
        <v>173</v>
      </c>
      <c r="B77" s="37" t="s">
        <v>144</v>
      </c>
      <c r="C77" s="37" t="s">
        <v>188</v>
      </c>
      <c r="D77" s="9" t="s">
        <v>175</v>
      </c>
      <c r="E77" s="37" t="s">
        <v>176</v>
      </c>
      <c r="F77" s="37" t="s">
        <v>41</v>
      </c>
      <c r="G77" s="37" t="s">
        <v>189</v>
      </c>
      <c r="H77" s="38">
        <v>41811118</v>
      </c>
    </row>
    <row r="78" spans="1:8">
      <c r="A78" s="45" t="s">
        <v>173</v>
      </c>
      <c r="B78" s="37" t="s">
        <v>144</v>
      </c>
      <c r="C78" s="37" t="s">
        <v>190</v>
      </c>
      <c r="D78" s="9" t="s">
        <v>175</v>
      </c>
      <c r="E78" s="37" t="s">
        <v>176</v>
      </c>
      <c r="F78" s="37" t="s">
        <v>41</v>
      </c>
      <c r="G78" s="37" t="s">
        <v>191</v>
      </c>
      <c r="H78" s="38">
        <v>43997668</v>
      </c>
    </row>
    <row r="79" spans="1:8">
      <c r="A79" s="45" t="s">
        <v>173</v>
      </c>
      <c r="B79" s="37" t="s">
        <v>192</v>
      </c>
      <c r="C79" s="37" t="s">
        <v>193</v>
      </c>
      <c r="D79" s="9" t="s">
        <v>175</v>
      </c>
      <c r="E79" s="37" t="s">
        <v>176</v>
      </c>
      <c r="F79" s="37" t="s">
        <v>41</v>
      </c>
      <c r="G79" s="37" t="s">
        <v>194</v>
      </c>
      <c r="H79" s="38">
        <v>36768414</v>
      </c>
    </row>
    <row r="80" spans="1:8">
      <c r="A80" s="45" t="s">
        <v>173</v>
      </c>
      <c r="B80" s="37" t="s">
        <v>192</v>
      </c>
      <c r="C80" s="37" t="s">
        <v>195</v>
      </c>
      <c r="D80" s="9" t="s">
        <v>175</v>
      </c>
      <c r="E80" s="37" t="s">
        <v>176</v>
      </c>
      <c r="F80" s="37" t="s">
        <v>41</v>
      </c>
      <c r="G80" s="37" t="s">
        <v>196</v>
      </c>
      <c r="H80" s="38">
        <v>37328824</v>
      </c>
    </row>
    <row r="81" spans="1:8">
      <c r="A81" s="45" t="s">
        <v>173</v>
      </c>
      <c r="B81" s="37" t="s">
        <v>153</v>
      </c>
      <c r="C81" s="37" t="s">
        <v>197</v>
      </c>
      <c r="D81" s="9" t="s">
        <v>175</v>
      </c>
      <c r="E81" s="37" t="s">
        <v>176</v>
      </c>
      <c r="F81" s="37" t="s">
        <v>41</v>
      </c>
      <c r="G81" s="37" t="s">
        <v>198</v>
      </c>
      <c r="H81" s="38">
        <v>44575018</v>
      </c>
    </row>
    <row r="82" spans="1:8">
      <c r="A82" s="46" t="s">
        <v>173</v>
      </c>
      <c r="B82" s="40" t="s">
        <v>153</v>
      </c>
      <c r="C82" s="40" t="s">
        <v>199</v>
      </c>
      <c r="D82" s="10" t="s">
        <v>175</v>
      </c>
      <c r="E82" s="40" t="s">
        <v>176</v>
      </c>
      <c r="F82" s="40" t="s">
        <v>41</v>
      </c>
      <c r="G82" s="40" t="s">
        <v>200</v>
      </c>
      <c r="H82" s="41">
        <v>47546936</v>
      </c>
    </row>
    <row r="83" spans="1:8">
      <c r="A83" s="42" t="s">
        <v>201</v>
      </c>
      <c r="B83" s="43" t="s">
        <v>10</v>
      </c>
      <c r="C83" s="43" t="s">
        <v>202</v>
      </c>
      <c r="D83" s="43" t="s">
        <v>203</v>
      </c>
      <c r="E83" s="43" t="s">
        <v>204</v>
      </c>
      <c r="F83" s="43" t="s">
        <v>205</v>
      </c>
      <c r="G83" s="43" t="s">
        <v>206</v>
      </c>
      <c r="H83" s="44">
        <v>25070845</v>
      </c>
    </row>
    <row r="84" spans="1:8">
      <c r="A84" s="45" t="s">
        <v>201</v>
      </c>
      <c r="B84" s="37" t="s">
        <v>17</v>
      </c>
      <c r="C84" s="37" t="s">
        <v>207</v>
      </c>
      <c r="D84" s="37" t="s">
        <v>203</v>
      </c>
      <c r="E84" s="37" t="s">
        <v>204</v>
      </c>
      <c r="F84" s="37" t="s">
        <v>205</v>
      </c>
      <c r="G84" s="37" t="s">
        <v>208</v>
      </c>
      <c r="H84" s="38">
        <v>24903662</v>
      </c>
    </row>
    <row r="85" spans="1:8">
      <c r="A85" s="45" t="s">
        <v>201</v>
      </c>
      <c r="B85" s="37" t="s">
        <v>160</v>
      </c>
      <c r="C85" s="37" t="s">
        <v>209</v>
      </c>
      <c r="D85" s="37" t="s">
        <v>203</v>
      </c>
      <c r="E85" s="37" t="s">
        <v>204</v>
      </c>
      <c r="F85" s="37" t="s">
        <v>205</v>
      </c>
      <c r="G85" s="37" t="s">
        <v>210</v>
      </c>
      <c r="H85" s="38">
        <v>24976131</v>
      </c>
    </row>
    <row r="86" spans="1:8">
      <c r="A86" s="45" t="s">
        <v>201</v>
      </c>
      <c r="B86" s="37" t="s">
        <v>141</v>
      </c>
      <c r="C86" s="37" t="s">
        <v>211</v>
      </c>
      <c r="D86" s="37" t="s">
        <v>203</v>
      </c>
      <c r="E86" s="37" t="s">
        <v>204</v>
      </c>
      <c r="F86" s="37" t="s">
        <v>205</v>
      </c>
      <c r="G86" s="37" t="s">
        <v>212</v>
      </c>
      <c r="H86" s="38">
        <v>26232318</v>
      </c>
    </row>
    <row r="87" spans="1:8">
      <c r="A87" s="45" t="s">
        <v>201</v>
      </c>
      <c r="B87" s="37" t="s">
        <v>144</v>
      </c>
      <c r="C87" s="37" t="s">
        <v>213</v>
      </c>
      <c r="D87" s="37" t="s">
        <v>203</v>
      </c>
      <c r="E87" s="37" t="s">
        <v>204</v>
      </c>
      <c r="F87" s="37" t="s">
        <v>205</v>
      </c>
      <c r="G87" s="37" t="s">
        <v>214</v>
      </c>
      <c r="H87" s="38">
        <v>29569710</v>
      </c>
    </row>
    <row r="88" spans="1:13">
      <c r="A88" s="45" t="s">
        <v>201</v>
      </c>
      <c r="B88" s="37" t="s">
        <v>215</v>
      </c>
      <c r="C88" s="23" t="s">
        <v>216</v>
      </c>
      <c r="D88" s="49" t="s">
        <v>203</v>
      </c>
      <c r="E88" s="23" t="s">
        <v>204</v>
      </c>
      <c r="F88" s="23" t="s">
        <v>41</v>
      </c>
      <c r="G88" s="23" t="s">
        <v>217</v>
      </c>
      <c r="H88" s="50">
        <v>29307145</v>
      </c>
      <c r="I88" s="23"/>
      <c r="J88" s="23"/>
      <c r="K88" s="23"/>
      <c r="L88" s="23"/>
      <c r="M88" s="50"/>
    </row>
    <row r="89" spans="1:8">
      <c r="A89" s="46" t="s">
        <v>201</v>
      </c>
      <c r="B89" s="40" t="s">
        <v>25</v>
      </c>
      <c r="C89" s="40" t="s">
        <v>218</v>
      </c>
      <c r="D89" s="40" t="s">
        <v>203</v>
      </c>
      <c r="E89" s="40" t="s">
        <v>204</v>
      </c>
      <c r="F89" s="40" t="s">
        <v>41</v>
      </c>
      <c r="G89" s="40" t="s">
        <v>219</v>
      </c>
      <c r="H89" s="41">
        <v>25793676</v>
      </c>
    </row>
    <row r="90" spans="1:8">
      <c r="A90" s="42" t="s">
        <v>220</v>
      </c>
      <c r="B90" s="43" t="s">
        <v>144</v>
      </c>
      <c r="C90" s="51" t="s">
        <v>221</v>
      </c>
      <c r="D90" s="43" t="s">
        <v>222</v>
      </c>
      <c r="E90" s="52" t="s">
        <v>30</v>
      </c>
      <c r="F90" s="52" t="s">
        <v>41</v>
      </c>
      <c r="G90" s="33" t="s">
        <v>223</v>
      </c>
      <c r="H90" s="53">
        <v>25669377</v>
      </c>
    </row>
    <row r="91" spans="1:8">
      <c r="A91" s="45" t="s">
        <v>220</v>
      </c>
      <c r="B91" s="37" t="s">
        <v>224</v>
      </c>
      <c r="C91" s="54" t="s">
        <v>225</v>
      </c>
      <c r="D91" s="37" t="s">
        <v>222</v>
      </c>
      <c r="E91" s="54" t="s">
        <v>30</v>
      </c>
      <c r="F91" s="54" t="s">
        <v>41</v>
      </c>
      <c r="G91" s="4" t="s">
        <v>226</v>
      </c>
      <c r="H91" s="55">
        <v>18418307</v>
      </c>
    </row>
    <row r="92" spans="1:8">
      <c r="A92" s="45" t="s">
        <v>220</v>
      </c>
      <c r="B92" s="37" t="s">
        <v>153</v>
      </c>
      <c r="C92" s="54" t="s">
        <v>227</v>
      </c>
      <c r="D92" s="37" t="s">
        <v>222</v>
      </c>
      <c r="E92" s="54" t="s">
        <v>30</v>
      </c>
      <c r="F92" s="54" t="s">
        <v>41</v>
      </c>
      <c r="G92" s="37" t="s">
        <v>228</v>
      </c>
      <c r="H92" s="55">
        <v>19214084</v>
      </c>
    </row>
    <row r="93" spans="1:8">
      <c r="A93" s="45" t="s">
        <v>220</v>
      </c>
      <c r="B93" s="37" t="s">
        <v>192</v>
      </c>
      <c r="C93" s="54" t="s">
        <v>229</v>
      </c>
      <c r="D93" s="37" t="s">
        <v>222</v>
      </c>
      <c r="E93" s="54" t="s">
        <v>30</v>
      </c>
      <c r="F93" s="54" t="s">
        <v>41</v>
      </c>
      <c r="G93" s="4" t="s">
        <v>230</v>
      </c>
      <c r="H93" s="55">
        <v>28339038</v>
      </c>
    </row>
    <row r="94" spans="1:8">
      <c r="A94" s="45" t="s">
        <v>220</v>
      </c>
      <c r="B94" s="37" t="s">
        <v>17</v>
      </c>
      <c r="C94" s="54" t="s">
        <v>231</v>
      </c>
      <c r="D94" s="37" t="s">
        <v>222</v>
      </c>
      <c r="E94" s="54" t="s">
        <v>30</v>
      </c>
      <c r="F94" s="54" t="s">
        <v>41</v>
      </c>
      <c r="G94" s="4" t="s">
        <v>232</v>
      </c>
      <c r="H94" s="55">
        <v>23895804</v>
      </c>
    </row>
    <row r="95" spans="1:8">
      <c r="A95" s="46" t="s">
        <v>220</v>
      </c>
      <c r="B95" s="40" t="s">
        <v>141</v>
      </c>
      <c r="C95" s="56" t="s">
        <v>233</v>
      </c>
      <c r="D95" s="40" t="s">
        <v>222</v>
      </c>
      <c r="E95" s="56" t="s">
        <v>30</v>
      </c>
      <c r="F95" s="56" t="s">
        <v>41</v>
      </c>
      <c r="G95" s="5" t="s">
        <v>234</v>
      </c>
      <c r="H95" s="57">
        <v>20888205</v>
      </c>
    </row>
    <row r="96" spans="1:8">
      <c r="A96" s="35" t="s">
        <v>235</v>
      </c>
      <c r="B96" s="58" t="s">
        <v>10</v>
      </c>
      <c r="C96" s="58" t="s">
        <v>236</v>
      </c>
      <c r="D96" s="4" t="s">
        <v>237</v>
      </c>
      <c r="E96" s="4" t="s">
        <v>30</v>
      </c>
      <c r="F96" s="4" t="s">
        <v>41</v>
      </c>
      <c r="G96" s="4" t="s">
        <v>238</v>
      </c>
      <c r="H96" s="36">
        <v>10532866</v>
      </c>
    </row>
    <row r="97" spans="1:8">
      <c r="A97" s="35" t="s">
        <v>235</v>
      </c>
      <c r="B97" s="58" t="s">
        <v>10</v>
      </c>
      <c r="C97" s="58" t="s">
        <v>236</v>
      </c>
      <c r="D97" s="4" t="s">
        <v>237</v>
      </c>
      <c r="E97" s="4" t="s">
        <v>30</v>
      </c>
      <c r="F97" s="4" t="s">
        <v>41</v>
      </c>
      <c r="G97" s="4" t="s">
        <v>239</v>
      </c>
      <c r="H97" s="36">
        <v>12541730</v>
      </c>
    </row>
    <row r="98" spans="1:8">
      <c r="A98" s="35" t="s">
        <v>235</v>
      </c>
      <c r="B98" s="58" t="s">
        <v>10</v>
      </c>
      <c r="C98" s="58" t="s">
        <v>236</v>
      </c>
      <c r="D98" s="4" t="s">
        <v>237</v>
      </c>
      <c r="E98" s="4" t="s">
        <v>30</v>
      </c>
      <c r="F98" s="4" t="s">
        <v>41</v>
      </c>
      <c r="G98" s="4" t="s">
        <v>240</v>
      </c>
      <c r="H98" s="36">
        <v>15814702</v>
      </c>
    </row>
    <row r="99" spans="1:8">
      <c r="A99" s="35" t="s">
        <v>235</v>
      </c>
      <c r="B99" s="58" t="s">
        <v>17</v>
      </c>
      <c r="C99" s="58" t="s">
        <v>17</v>
      </c>
      <c r="D99" s="4" t="s">
        <v>237</v>
      </c>
      <c r="E99" s="4" t="s">
        <v>30</v>
      </c>
      <c r="F99" s="4" t="s">
        <v>41</v>
      </c>
      <c r="G99" s="4" t="s">
        <v>241</v>
      </c>
      <c r="H99" s="36">
        <v>12393592</v>
      </c>
    </row>
    <row r="100" spans="1:8">
      <c r="A100" s="35" t="s">
        <v>235</v>
      </c>
      <c r="B100" s="58" t="s">
        <v>17</v>
      </c>
      <c r="C100" s="58" t="s">
        <v>17</v>
      </c>
      <c r="D100" s="4" t="s">
        <v>237</v>
      </c>
      <c r="E100" s="4" t="s">
        <v>30</v>
      </c>
      <c r="F100" s="4" t="s">
        <v>41</v>
      </c>
      <c r="G100" s="4" t="s">
        <v>242</v>
      </c>
      <c r="H100" s="36">
        <v>11115526</v>
      </c>
    </row>
    <row r="101" spans="1:8">
      <c r="A101" s="35" t="s">
        <v>235</v>
      </c>
      <c r="B101" s="58" t="s">
        <v>17</v>
      </c>
      <c r="C101" s="58" t="s">
        <v>17</v>
      </c>
      <c r="D101" s="4" t="s">
        <v>237</v>
      </c>
      <c r="E101" s="4" t="s">
        <v>30</v>
      </c>
      <c r="F101" s="4" t="s">
        <v>41</v>
      </c>
      <c r="G101" s="4" t="s">
        <v>243</v>
      </c>
      <c r="H101" s="36">
        <v>14573704</v>
      </c>
    </row>
    <row r="102" spans="1:8">
      <c r="A102" s="35" t="s">
        <v>235</v>
      </c>
      <c r="B102" s="58" t="s">
        <v>144</v>
      </c>
      <c r="C102" s="58" t="s">
        <v>144</v>
      </c>
      <c r="D102" s="4" t="s">
        <v>237</v>
      </c>
      <c r="E102" s="4" t="s">
        <v>30</v>
      </c>
      <c r="F102" s="4" t="s">
        <v>41</v>
      </c>
      <c r="G102" s="4" t="s">
        <v>244</v>
      </c>
      <c r="H102" s="36">
        <v>11483142</v>
      </c>
    </row>
    <row r="103" spans="1:8">
      <c r="A103" s="35" t="s">
        <v>235</v>
      </c>
      <c r="B103" s="58" t="s">
        <v>144</v>
      </c>
      <c r="C103" s="58" t="s">
        <v>144</v>
      </c>
      <c r="D103" s="4" t="s">
        <v>237</v>
      </c>
      <c r="E103" s="4" t="s">
        <v>30</v>
      </c>
      <c r="F103" s="4" t="s">
        <v>41</v>
      </c>
      <c r="G103" s="4" t="s">
        <v>245</v>
      </c>
      <c r="H103" s="36">
        <v>15103776</v>
      </c>
    </row>
    <row r="104" spans="1:8">
      <c r="A104" s="35" t="s">
        <v>235</v>
      </c>
      <c r="B104" s="58" t="s">
        <v>144</v>
      </c>
      <c r="C104" s="58" t="s">
        <v>144</v>
      </c>
      <c r="D104" s="4" t="s">
        <v>237</v>
      </c>
      <c r="E104" s="4" t="s">
        <v>30</v>
      </c>
      <c r="F104" s="4" t="s">
        <v>41</v>
      </c>
      <c r="G104" s="4" t="s">
        <v>246</v>
      </c>
      <c r="H104" s="36">
        <v>13522952</v>
      </c>
    </row>
    <row r="105" spans="1:8">
      <c r="A105" s="35" t="s">
        <v>235</v>
      </c>
      <c r="B105" s="58" t="s">
        <v>153</v>
      </c>
      <c r="C105" s="58" t="s">
        <v>247</v>
      </c>
      <c r="D105" s="4" t="s">
        <v>237</v>
      </c>
      <c r="E105" s="4" t="s">
        <v>30</v>
      </c>
      <c r="F105" s="4" t="s">
        <v>41</v>
      </c>
      <c r="G105" s="4" t="s">
        <v>248</v>
      </c>
      <c r="H105" s="36">
        <v>10939686</v>
      </c>
    </row>
    <row r="106" spans="1:8">
      <c r="A106" s="35" t="s">
        <v>235</v>
      </c>
      <c r="B106" s="58" t="s">
        <v>153</v>
      </c>
      <c r="C106" s="58" t="s">
        <v>247</v>
      </c>
      <c r="D106" s="4" t="s">
        <v>237</v>
      </c>
      <c r="E106" s="4" t="s">
        <v>30</v>
      </c>
      <c r="F106" s="4" t="s">
        <v>41</v>
      </c>
      <c r="G106" s="4" t="s">
        <v>249</v>
      </c>
      <c r="H106" s="36">
        <v>13307956</v>
      </c>
    </row>
    <row r="107" spans="1:8">
      <c r="A107" s="35" t="s">
        <v>235</v>
      </c>
      <c r="B107" s="58" t="s">
        <v>153</v>
      </c>
      <c r="C107" s="58" t="s">
        <v>247</v>
      </c>
      <c r="D107" s="4" t="s">
        <v>237</v>
      </c>
      <c r="E107" s="4" t="s">
        <v>30</v>
      </c>
      <c r="F107" s="4" t="s">
        <v>41</v>
      </c>
      <c r="G107" s="4" t="s">
        <v>250</v>
      </c>
      <c r="H107" s="36">
        <v>11351020</v>
      </c>
    </row>
    <row r="108" spans="1:8">
      <c r="A108" s="35" t="s">
        <v>235</v>
      </c>
      <c r="B108" s="58" t="s">
        <v>192</v>
      </c>
      <c r="C108" s="58" t="s">
        <v>251</v>
      </c>
      <c r="D108" s="4" t="s">
        <v>237</v>
      </c>
      <c r="E108" s="4" t="s">
        <v>30</v>
      </c>
      <c r="F108" s="4" t="s">
        <v>41</v>
      </c>
      <c r="G108" s="4" t="s">
        <v>252</v>
      </c>
      <c r="H108" s="36">
        <v>15727094</v>
      </c>
    </row>
    <row r="109" spans="1:8">
      <c r="A109" s="35" t="s">
        <v>235</v>
      </c>
      <c r="B109" s="58" t="s">
        <v>192</v>
      </c>
      <c r="C109" s="58" t="s">
        <v>251</v>
      </c>
      <c r="D109" s="4" t="s">
        <v>237</v>
      </c>
      <c r="E109" s="4" t="s">
        <v>30</v>
      </c>
      <c r="F109" s="4" t="s">
        <v>41</v>
      </c>
      <c r="G109" s="4" t="s">
        <v>253</v>
      </c>
      <c r="H109" s="36">
        <v>14803370</v>
      </c>
    </row>
    <row r="110" spans="1:8">
      <c r="A110" s="35" t="s">
        <v>235</v>
      </c>
      <c r="B110" s="58" t="s">
        <v>192</v>
      </c>
      <c r="C110" s="58" t="s">
        <v>251</v>
      </c>
      <c r="D110" s="4" t="s">
        <v>237</v>
      </c>
      <c r="E110" s="4" t="s">
        <v>30</v>
      </c>
      <c r="F110" s="4" t="s">
        <v>41</v>
      </c>
      <c r="G110" s="4" t="s">
        <v>254</v>
      </c>
      <c r="H110" s="36">
        <v>15798612</v>
      </c>
    </row>
    <row r="111" spans="1:8">
      <c r="A111" s="35" t="s">
        <v>235</v>
      </c>
      <c r="B111" s="58" t="s">
        <v>141</v>
      </c>
      <c r="C111" s="58" t="s">
        <v>255</v>
      </c>
      <c r="D111" s="4" t="s">
        <v>237</v>
      </c>
      <c r="E111" s="4" t="s">
        <v>30</v>
      </c>
      <c r="F111" s="4" t="s">
        <v>41</v>
      </c>
      <c r="G111" s="4" t="s">
        <v>256</v>
      </c>
      <c r="H111" s="36">
        <v>14386116</v>
      </c>
    </row>
    <row r="112" spans="1:8">
      <c r="A112" s="35" t="s">
        <v>235</v>
      </c>
      <c r="B112" s="58" t="s">
        <v>144</v>
      </c>
      <c r="C112" s="58" t="s">
        <v>255</v>
      </c>
      <c r="D112" s="4" t="s">
        <v>237</v>
      </c>
      <c r="E112" s="4" t="s">
        <v>30</v>
      </c>
      <c r="F112" s="4" t="s">
        <v>41</v>
      </c>
      <c r="G112" s="4" t="s">
        <v>257</v>
      </c>
      <c r="H112" s="36">
        <v>13856304</v>
      </c>
    </row>
    <row r="113" spans="1:8">
      <c r="A113" s="39" t="s">
        <v>235</v>
      </c>
      <c r="B113" s="59" t="s">
        <v>224</v>
      </c>
      <c r="C113" s="59" t="s">
        <v>255</v>
      </c>
      <c r="D113" s="5" t="s">
        <v>237</v>
      </c>
      <c r="E113" s="5" t="s">
        <v>30</v>
      </c>
      <c r="F113" s="5" t="s">
        <v>41</v>
      </c>
      <c r="G113" s="5" t="s">
        <v>258</v>
      </c>
      <c r="H113" s="60">
        <v>15629360</v>
      </c>
    </row>
    <row r="114" spans="1:8">
      <c r="A114" s="35" t="s">
        <v>259</v>
      </c>
      <c r="B114" s="4" t="s">
        <v>192</v>
      </c>
      <c r="C114" s="4" t="s">
        <v>251</v>
      </c>
      <c r="D114" s="4" t="s">
        <v>260</v>
      </c>
      <c r="E114" s="4" t="s">
        <v>30</v>
      </c>
      <c r="F114" s="4" t="s">
        <v>41</v>
      </c>
      <c r="G114" s="4" t="s">
        <v>261</v>
      </c>
      <c r="H114" s="36">
        <v>66383880</v>
      </c>
    </row>
    <row r="115" spans="1:8">
      <c r="A115" s="61" t="s">
        <v>259</v>
      </c>
      <c r="B115" s="9" t="s">
        <v>144</v>
      </c>
      <c r="C115" s="9" t="s">
        <v>213</v>
      </c>
      <c r="D115" s="9" t="s">
        <v>260</v>
      </c>
      <c r="E115" s="9" t="s">
        <v>30</v>
      </c>
      <c r="F115" s="9" t="s">
        <v>41</v>
      </c>
      <c r="G115" s="9" t="s">
        <v>262</v>
      </c>
      <c r="H115" s="36">
        <v>62510094</v>
      </c>
    </row>
    <row r="116" spans="1:8">
      <c r="A116" s="61" t="s">
        <v>259</v>
      </c>
      <c r="B116" s="9" t="s">
        <v>153</v>
      </c>
      <c r="C116" s="9" t="s">
        <v>247</v>
      </c>
      <c r="D116" s="9" t="s">
        <v>260</v>
      </c>
      <c r="E116" s="9" t="s">
        <v>30</v>
      </c>
      <c r="F116" s="9" t="s">
        <v>41</v>
      </c>
      <c r="G116" s="9" t="s">
        <v>263</v>
      </c>
      <c r="H116" s="36">
        <v>61071986</v>
      </c>
    </row>
    <row r="117" spans="1:8">
      <c r="A117" s="61" t="s">
        <v>259</v>
      </c>
      <c r="B117" s="9" t="s">
        <v>160</v>
      </c>
      <c r="C117" s="9" t="s">
        <v>209</v>
      </c>
      <c r="D117" s="9" t="s">
        <v>260</v>
      </c>
      <c r="E117" s="9" t="s">
        <v>30</v>
      </c>
      <c r="F117" s="9" t="s">
        <v>41</v>
      </c>
      <c r="G117" s="9" t="s">
        <v>264</v>
      </c>
      <c r="H117" s="36">
        <v>67391432</v>
      </c>
    </row>
    <row r="118" spans="1:8">
      <c r="A118" s="61" t="s">
        <v>259</v>
      </c>
      <c r="B118" s="9" t="s">
        <v>141</v>
      </c>
      <c r="C118" s="9" t="s">
        <v>211</v>
      </c>
      <c r="D118" s="9" t="s">
        <v>260</v>
      </c>
      <c r="E118" s="9" t="s">
        <v>30</v>
      </c>
      <c r="F118" s="9" t="s">
        <v>41</v>
      </c>
      <c r="G118" s="9" t="s">
        <v>265</v>
      </c>
      <c r="H118" s="36">
        <v>68445888</v>
      </c>
    </row>
    <row r="119" spans="1:8">
      <c r="A119" s="61" t="s">
        <v>259</v>
      </c>
      <c r="B119" s="9" t="s">
        <v>153</v>
      </c>
      <c r="C119" s="9" t="s">
        <v>247</v>
      </c>
      <c r="D119" s="9" t="s">
        <v>260</v>
      </c>
      <c r="E119" s="9" t="s">
        <v>30</v>
      </c>
      <c r="F119" s="9" t="s">
        <v>41</v>
      </c>
      <c r="G119" s="9" t="s">
        <v>266</v>
      </c>
      <c r="H119" s="36">
        <v>74245116</v>
      </c>
    </row>
    <row r="120" spans="1:8">
      <c r="A120" s="61" t="s">
        <v>259</v>
      </c>
      <c r="B120" s="9" t="s">
        <v>10</v>
      </c>
      <c r="C120" s="9" t="s">
        <v>267</v>
      </c>
      <c r="D120" s="9" t="s">
        <v>260</v>
      </c>
      <c r="E120" s="9" t="s">
        <v>30</v>
      </c>
      <c r="F120" s="9" t="s">
        <v>41</v>
      </c>
      <c r="G120" s="9" t="s">
        <v>268</v>
      </c>
      <c r="H120" s="36">
        <v>76110642</v>
      </c>
    </row>
    <row r="121" spans="1:8">
      <c r="A121" s="61" t="s">
        <v>259</v>
      </c>
      <c r="B121" s="9" t="s">
        <v>192</v>
      </c>
      <c r="C121" s="9" t="s">
        <v>251</v>
      </c>
      <c r="D121" s="9" t="s">
        <v>260</v>
      </c>
      <c r="E121" s="9" t="s">
        <v>30</v>
      </c>
      <c r="F121" s="9" t="s">
        <v>41</v>
      </c>
      <c r="G121" s="9" t="s">
        <v>269</v>
      </c>
      <c r="H121" s="36">
        <v>121461640</v>
      </c>
    </row>
    <row r="122" spans="1:8">
      <c r="A122" s="61" t="s">
        <v>259</v>
      </c>
      <c r="B122" s="9" t="s">
        <v>144</v>
      </c>
      <c r="C122" s="9" t="s">
        <v>213</v>
      </c>
      <c r="D122" s="9" t="s">
        <v>260</v>
      </c>
      <c r="E122" s="9" t="s">
        <v>30</v>
      </c>
      <c r="F122" s="9" t="s">
        <v>41</v>
      </c>
      <c r="G122" s="9" t="s">
        <v>270</v>
      </c>
      <c r="H122" s="36">
        <v>41964870</v>
      </c>
    </row>
    <row r="123" spans="1:8">
      <c r="A123" s="61" t="s">
        <v>259</v>
      </c>
      <c r="B123" s="9" t="s">
        <v>160</v>
      </c>
      <c r="C123" s="9" t="s">
        <v>209</v>
      </c>
      <c r="D123" s="9" t="s">
        <v>260</v>
      </c>
      <c r="E123" s="9" t="s">
        <v>30</v>
      </c>
      <c r="F123" s="9" t="s">
        <v>41</v>
      </c>
      <c r="G123" s="9" t="s">
        <v>271</v>
      </c>
      <c r="H123" s="36">
        <v>46837450</v>
      </c>
    </row>
    <row r="124" spans="1:8">
      <c r="A124" s="61" t="s">
        <v>259</v>
      </c>
      <c r="B124" s="9" t="s">
        <v>17</v>
      </c>
      <c r="C124" s="9" t="s">
        <v>207</v>
      </c>
      <c r="D124" s="9" t="s">
        <v>260</v>
      </c>
      <c r="E124" s="9" t="s">
        <v>30</v>
      </c>
      <c r="F124" s="9" t="s">
        <v>41</v>
      </c>
      <c r="G124" s="9" t="s">
        <v>272</v>
      </c>
      <c r="H124" s="36">
        <v>47465510</v>
      </c>
    </row>
    <row r="125" spans="1:8">
      <c r="A125" s="61" t="s">
        <v>259</v>
      </c>
      <c r="B125" s="9" t="s">
        <v>141</v>
      </c>
      <c r="C125" s="9" t="s">
        <v>211</v>
      </c>
      <c r="D125" s="9" t="s">
        <v>260</v>
      </c>
      <c r="E125" s="9" t="s">
        <v>30</v>
      </c>
      <c r="F125" s="9" t="s">
        <v>41</v>
      </c>
      <c r="G125" s="9" t="s">
        <v>273</v>
      </c>
      <c r="H125" s="36">
        <v>69593446</v>
      </c>
    </row>
    <row r="126" spans="1:8">
      <c r="A126" s="61" t="s">
        <v>259</v>
      </c>
      <c r="B126" s="9" t="s">
        <v>17</v>
      </c>
      <c r="C126" s="9" t="s">
        <v>207</v>
      </c>
      <c r="D126" s="9" t="s">
        <v>260</v>
      </c>
      <c r="E126" s="9" t="s">
        <v>30</v>
      </c>
      <c r="F126" s="9" t="s">
        <v>41</v>
      </c>
      <c r="G126" s="9" t="s">
        <v>274</v>
      </c>
      <c r="H126" s="36">
        <v>46052856</v>
      </c>
    </row>
    <row r="127" spans="1:8">
      <c r="A127" s="39" t="s">
        <v>259</v>
      </c>
      <c r="B127" s="5" t="s">
        <v>10</v>
      </c>
      <c r="C127" s="5" t="s">
        <v>267</v>
      </c>
      <c r="D127" s="5" t="s">
        <v>260</v>
      </c>
      <c r="E127" s="5" t="s">
        <v>30</v>
      </c>
      <c r="F127" s="5" t="s">
        <v>41</v>
      </c>
      <c r="G127" s="5" t="s">
        <v>275</v>
      </c>
      <c r="H127" s="60">
        <v>72691708</v>
      </c>
    </row>
  </sheetData>
  <pageMargins left="0.75" right="0.75" top="1" bottom="1" header="0.5" footer="0.5"/>
  <pageSetup paperSize="9" orientation="portrait" horizontalDpi="600" verticalDpi="6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"/>
  <sheetViews>
    <sheetView workbookViewId="0">
      <selection activeCell="L16" sqref="L16"/>
    </sheetView>
  </sheetViews>
  <sheetFormatPr defaultColWidth="9" defaultRowHeight="14.25" outlineLevelRow="5"/>
  <cols>
    <col min="1" max="7" width="15.75" customWidth="1"/>
    <col min="11" max="12" width="19.75" customWidth="1"/>
  </cols>
  <sheetData>
    <row r="1" s="4" customFormat="1" ht="15.75" spans="1:12">
      <c r="A1" s="3" t="s">
        <v>276</v>
      </c>
      <c r="B1" s="12" t="s">
        <v>17</v>
      </c>
      <c r="C1" s="12" t="s">
        <v>141</v>
      </c>
      <c r="D1" s="12" t="s">
        <v>144</v>
      </c>
      <c r="E1" s="12" t="s">
        <v>224</v>
      </c>
      <c r="F1" s="12" t="s">
        <v>153</v>
      </c>
      <c r="G1" s="12" t="s">
        <v>192</v>
      </c>
      <c r="I1" s="1" t="s">
        <v>285</v>
      </c>
      <c r="J1" s="1" t="s">
        <v>286</v>
      </c>
      <c r="K1" s="7" t="s">
        <v>287</v>
      </c>
      <c r="L1" s="7" t="s">
        <v>288</v>
      </c>
    </row>
    <row r="2" s="4" customFormat="1" ht="15.75" spans="1:12">
      <c r="A2" s="9" t="s">
        <v>484</v>
      </c>
      <c r="B2" s="11">
        <v>0.291236</v>
      </c>
      <c r="C2" s="11">
        <v>11.62411</v>
      </c>
      <c r="D2" s="11">
        <v>3486.865</v>
      </c>
      <c r="E2" s="11">
        <v>2438.076</v>
      </c>
      <c r="F2" s="11">
        <v>4458.306</v>
      </c>
      <c r="G2" s="11">
        <v>604.6747</v>
      </c>
      <c r="I2" s="2">
        <f>ROUND(AVERAGE(B2:G2),2)</f>
        <v>1833.31</v>
      </c>
      <c r="J2" s="2">
        <f>ROUND(STDEV(B2:G2),2)</f>
        <v>1906.76</v>
      </c>
      <c r="K2" s="2"/>
      <c r="L2" s="2"/>
    </row>
    <row r="3" s="4" customFormat="1" ht="15.75" spans="1:12">
      <c r="A3" s="9" t="s">
        <v>485</v>
      </c>
      <c r="B3">
        <v>5298.349</v>
      </c>
      <c r="C3">
        <v>4489.424</v>
      </c>
      <c r="D3">
        <v>5123.506</v>
      </c>
      <c r="E3">
        <v>5121.485</v>
      </c>
      <c r="F3">
        <v>1095.038</v>
      </c>
      <c r="G3">
        <v>2277.275</v>
      </c>
      <c r="I3" s="2">
        <f>ROUND(AVERAGE(B3:G3),2)</f>
        <v>3900.85</v>
      </c>
      <c r="J3" s="2">
        <f>ROUND(STDEV(B3:G3),2)</f>
        <v>1777.24</v>
      </c>
      <c r="K3" s="2">
        <f>ROUND(TTEST(B2:G2,B3:G3,1,1),5)</f>
        <v>0.07876</v>
      </c>
      <c r="L3" s="2"/>
    </row>
    <row r="4" s="4" customFormat="1" ht="15.75" spans="1:12">
      <c r="A4" s="10" t="s">
        <v>486</v>
      </c>
      <c r="B4" s="13">
        <v>315.3451</v>
      </c>
      <c r="C4" s="13">
        <v>144.2104</v>
      </c>
      <c r="D4" s="13">
        <v>16.77241</v>
      </c>
      <c r="E4" s="13">
        <v>6.700406</v>
      </c>
      <c r="F4" s="13">
        <v>0.258091</v>
      </c>
      <c r="G4" s="13">
        <v>25.76818</v>
      </c>
      <c r="I4" s="2">
        <f>ROUND(AVERAGE(B4:G4),2)</f>
        <v>84.84</v>
      </c>
      <c r="J4" s="2">
        <f>ROUND(STDEV(B4:G4),2)</f>
        <v>124.93</v>
      </c>
      <c r="K4" s="2">
        <f>ROUND(TTEST(B2:G2,B4:G4,1,1),5)</f>
        <v>0.0424</v>
      </c>
      <c r="L4" s="2">
        <f>ROUND(TTEST(B3:G3,B4:G4,1,1),5)</f>
        <v>0.00144</v>
      </c>
    </row>
    <row r="5" s="11" customFormat="1"/>
    <row r="6" s="11" customFormat="1"/>
  </sheetData>
  <pageMargins left="0.75" right="0.75" top="1" bottom="1" header="0.5" footer="0.5"/>
  <pageSetup paperSize="9" orientation="portrait" horizontalDpi="600" verticalDpi="6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0"/>
  <sheetViews>
    <sheetView topLeftCell="C1" workbookViewId="0">
      <selection activeCell="W1" sqref="W$1:X$1048576"/>
    </sheetView>
  </sheetViews>
  <sheetFormatPr defaultColWidth="9" defaultRowHeight="14.25"/>
  <cols>
    <col min="1" max="1" width="12.875" customWidth="1"/>
    <col min="2" max="7" width="9.25" customWidth="1"/>
    <col min="17" max="17" width="9.375"/>
    <col min="23" max="24" width="22.5" customWidth="1"/>
  </cols>
  <sheetData>
    <row r="1" s="1" customFormat="1" ht="15.75" spans="1:24">
      <c r="A1" s="3" t="s">
        <v>276</v>
      </c>
      <c r="B1" s="3" t="s">
        <v>442</v>
      </c>
      <c r="C1" s="3" t="s">
        <v>443</v>
      </c>
      <c r="D1" s="3" t="s">
        <v>444</v>
      </c>
      <c r="E1" s="3" t="s">
        <v>279</v>
      </c>
      <c r="F1" s="3" t="s">
        <v>280</v>
      </c>
      <c r="G1" s="3" t="s">
        <v>487</v>
      </c>
      <c r="H1" s="3" t="s">
        <v>462</v>
      </c>
      <c r="I1" s="3" t="s">
        <v>463</v>
      </c>
      <c r="J1" s="3" t="s">
        <v>488</v>
      </c>
      <c r="K1" s="3" t="s">
        <v>464</v>
      </c>
      <c r="L1" s="3" t="s">
        <v>465</v>
      </c>
      <c r="M1" s="3" t="s">
        <v>489</v>
      </c>
      <c r="N1" s="3" t="s">
        <v>454</v>
      </c>
      <c r="O1" s="3" t="s">
        <v>455</v>
      </c>
      <c r="P1" s="3" t="s">
        <v>456</v>
      </c>
      <c r="Q1" s="3" t="s">
        <v>466</v>
      </c>
      <c r="R1" s="3" t="s">
        <v>467</v>
      </c>
      <c r="S1" s="3" t="s">
        <v>490</v>
      </c>
      <c r="U1" s="1" t="s">
        <v>285</v>
      </c>
      <c r="V1" s="1" t="s">
        <v>286</v>
      </c>
      <c r="W1" s="7" t="s">
        <v>287</v>
      </c>
      <c r="X1" s="7" t="s">
        <v>288</v>
      </c>
    </row>
    <row r="2" s="8" customFormat="1" ht="15.75" spans="1:24">
      <c r="A2" s="9" t="s">
        <v>491</v>
      </c>
      <c r="B2" s="8">
        <v>1986.23</v>
      </c>
      <c r="C2" s="8">
        <v>2216.27</v>
      </c>
      <c r="D2" s="8">
        <v>2096.65</v>
      </c>
      <c r="E2" s="8">
        <v>2215.16</v>
      </c>
      <c r="F2" s="8">
        <v>2046.34</v>
      </c>
      <c r="G2" s="8">
        <v>2007.61</v>
      </c>
      <c r="H2" s="8">
        <v>384.14</v>
      </c>
      <c r="I2" s="8">
        <v>613.38</v>
      </c>
      <c r="J2" s="8">
        <v>860.09</v>
      </c>
      <c r="K2" s="8">
        <v>6280.64</v>
      </c>
      <c r="L2" s="8">
        <v>7074.88</v>
      </c>
      <c r="M2" s="8">
        <v>6205.69</v>
      </c>
      <c r="N2" s="8">
        <v>1251.72</v>
      </c>
      <c r="O2" s="8">
        <v>978.4</v>
      </c>
      <c r="P2" s="8">
        <v>1248.28</v>
      </c>
      <c r="Q2" s="8">
        <v>1485.5</v>
      </c>
      <c r="R2" s="8">
        <v>1600.96</v>
      </c>
      <c r="S2" s="8">
        <v>1469.48</v>
      </c>
      <c r="U2" s="2">
        <f>ROUND(AVERAGE(B2:S2),2)</f>
        <v>2334.52</v>
      </c>
      <c r="V2" s="2">
        <f>ROUND(STDEV(B2:S2),2)</f>
        <v>2008.27</v>
      </c>
      <c r="W2" s="2"/>
      <c r="X2" s="2"/>
    </row>
    <row r="3" s="8" customFormat="1" ht="15.75" spans="1:24">
      <c r="A3" s="9" t="s">
        <v>492</v>
      </c>
      <c r="B3" s="8">
        <v>565.52</v>
      </c>
      <c r="C3" s="8">
        <v>649.83</v>
      </c>
      <c r="D3" s="8">
        <v>588.8</v>
      </c>
      <c r="E3" s="8">
        <v>656</v>
      </c>
      <c r="F3" s="8">
        <v>561.12</v>
      </c>
      <c r="G3" s="8">
        <v>591.05</v>
      </c>
      <c r="H3" s="8">
        <v>204.42</v>
      </c>
      <c r="I3" s="8">
        <v>271.11</v>
      </c>
      <c r="J3" s="8">
        <v>384.92</v>
      </c>
      <c r="K3" s="8">
        <v>2189.48</v>
      </c>
      <c r="L3" s="8">
        <v>2200.94</v>
      </c>
      <c r="M3" s="8">
        <v>2169.91</v>
      </c>
      <c r="N3" s="8">
        <v>472.59</v>
      </c>
      <c r="O3" s="8">
        <v>745.8</v>
      </c>
      <c r="P3" s="8">
        <v>687.03</v>
      </c>
      <c r="Q3" s="8">
        <v>476.46</v>
      </c>
      <c r="R3" s="8">
        <v>557.69</v>
      </c>
      <c r="S3" s="8">
        <v>321.83</v>
      </c>
      <c r="U3" s="2">
        <f t="shared" ref="U3:U20" si="0">ROUND(AVERAGE(B3:S3),2)</f>
        <v>794.14</v>
      </c>
      <c r="V3" s="2">
        <f t="shared" ref="V3:V20" si="1">ROUND(STDEV(B3:S3),2)</f>
        <v>656.85</v>
      </c>
      <c r="W3" s="2">
        <f>ROUND(TTEST(B2:S2,B3:S3,1,1),5)</f>
        <v>9e-5</v>
      </c>
      <c r="X3" s="2"/>
    </row>
    <row r="4" s="2" customFormat="1" ht="15.75" spans="1:24">
      <c r="A4" s="9" t="s">
        <v>493</v>
      </c>
      <c r="B4" s="2">
        <v>18.22</v>
      </c>
      <c r="C4" s="2">
        <v>18.61</v>
      </c>
      <c r="D4" s="2">
        <v>17.07</v>
      </c>
      <c r="E4" s="2">
        <v>43.37</v>
      </c>
      <c r="F4" s="2">
        <v>36.29</v>
      </c>
      <c r="G4" s="2">
        <v>42.4</v>
      </c>
      <c r="H4" s="2">
        <v>474.83</v>
      </c>
      <c r="I4" s="2">
        <v>439.08</v>
      </c>
      <c r="J4" s="2">
        <v>465.02</v>
      </c>
      <c r="K4" s="2">
        <v>3.33</v>
      </c>
      <c r="L4" s="2">
        <v>6.86</v>
      </c>
      <c r="M4" s="2">
        <v>4.03</v>
      </c>
      <c r="N4" s="2">
        <v>4.44</v>
      </c>
      <c r="O4" s="2">
        <v>1.83</v>
      </c>
      <c r="P4" s="2">
        <v>2.28</v>
      </c>
      <c r="Q4" s="2">
        <v>3.06</v>
      </c>
      <c r="R4" s="2">
        <v>5.85</v>
      </c>
      <c r="S4" s="2">
        <v>5.71</v>
      </c>
      <c r="U4" s="2">
        <f t="shared" si="0"/>
        <v>88.46</v>
      </c>
      <c r="V4" s="2">
        <f t="shared" si="1"/>
        <v>171.46</v>
      </c>
      <c r="W4" s="2">
        <f>ROUND(TTEST(B2:S2,B4:S4,1,1),5)</f>
        <v>0.00013</v>
      </c>
      <c r="X4" s="2">
        <f>ROUND(TTEST(B3:S3,B4:S4,1,1),5)</f>
        <v>0.00041</v>
      </c>
    </row>
    <row r="5" s="2" customFormat="1" ht="15.75" spans="1:24">
      <c r="A5" s="9" t="s">
        <v>494</v>
      </c>
      <c r="B5" s="2">
        <v>5.57</v>
      </c>
      <c r="C5" s="2">
        <v>6.34</v>
      </c>
      <c r="D5" s="2">
        <v>4.02</v>
      </c>
      <c r="E5" s="2">
        <v>7.45</v>
      </c>
      <c r="F5" s="2">
        <v>5.81</v>
      </c>
      <c r="G5" s="2">
        <v>8.63</v>
      </c>
      <c r="H5" s="2">
        <v>85.28</v>
      </c>
      <c r="I5" s="2">
        <v>83.38</v>
      </c>
      <c r="J5" s="2">
        <v>100.71</v>
      </c>
      <c r="K5" s="2">
        <v>2.38</v>
      </c>
      <c r="L5" s="2">
        <v>1.44</v>
      </c>
      <c r="M5" s="2">
        <v>0.4</v>
      </c>
      <c r="N5" s="2">
        <v>0.44</v>
      </c>
      <c r="O5" s="2">
        <v>2.28</v>
      </c>
      <c r="P5" s="2">
        <v>1.52</v>
      </c>
      <c r="Q5" s="2">
        <v>1.7</v>
      </c>
      <c r="R5" s="2">
        <v>2.56</v>
      </c>
      <c r="S5" s="2">
        <v>2.02</v>
      </c>
      <c r="U5" s="2">
        <f t="shared" si="0"/>
        <v>17.89</v>
      </c>
      <c r="V5" s="2">
        <f t="shared" si="1"/>
        <v>33.33</v>
      </c>
      <c r="W5" s="2">
        <f>ROUND(TTEST(B2:S2,B5:S5,1,1),5)</f>
        <v>7e-5</v>
      </c>
      <c r="X5" s="2">
        <f>ROUND(TTEST(B3:S3,B5:S5,1,1),5)</f>
        <v>7e-5</v>
      </c>
    </row>
    <row r="6" s="2" customFormat="1" ht="15.75" spans="1:24">
      <c r="A6" s="9" t="s">
        <v>495</v>
      </c>
      <c r="B6" s="2">
        <v>0</v>
      </c>
      <c r="C6" s="2">
        <v>0.43</v>
      </c>
      <c r="D6" s="2">
        <v>1.02</v>
      </c>
      <c r="E6" s="2">
        <v>0.45</v>
      </c>
      <c r="F6" s="2">
        <v>0.98</v>
      </c>
      <c r="G6" s="2">
        <v>0</v>
      </c>
      <c r="H6" s="2">
        <v>1.22</v>
      </c>
      <c r="I6" s="2">
        <v>3.41</v>
      </c>
      <c r="J6" s="2">
        <v>0.39</v>
      </c>
      <c r="K6" s="2">
        <v>179.73</v>
      </c>
      <c r="L6" s="2">
        <v>177.19</v>
      </c>
      <c r="M6" s="2">
        <v>214.75</v>
      </c>
      <c r="N6" s="2">
        <v>199.47</v>
      </c>
      <c r="O6" s="2">
        <v>172.17</v>
      </c>
      <c r="P6" s="2">
        <v>158.98</v>
      </c>
      <c r="Q6" s="2">
        <v>747.39</v>
      </c>
      <c r="R6" s="2">
        <v>699.5</v>
      </c>
      <c r="S6" s="2">
        <v>716.27</v>
      </c>
      <c r="U6" s="2">
        <f t="shared" si="0"/>
        <v>181.85</v>
      </c>
      <c r="V6" s="2">
        <f t="shared" si="1"/>
        <v>262.37</v>
      </c>
      <c r="W6" s="2">
        <f>ROUND(TTEST(B2:S2,B6:S6,1,1),5)</f>
        <v>0.00016</v>
      </c>
      <c r="X6" s="2">
        <f>ROUND(TTEST(B3:S3,B6:S6,1,1),5)</f>
        <v>0.00098</v>
      </c>
    </row>
    <row r="7" s="2" customFormat="1" ht="15.75" spans="1:24">
      <c r="A7" s="9" t="s">
        <v>496</v>
      </c>
      <c r="B7" s="2">
        <v>2.06</v>
      </c>
      <c r="C7" s="2">
        <v>0</v>
      </c>
      <c r="D7" s="2">
        <v>1.36</v>
      </c>
      <c r="E7" s="2">
        <v>0</v>
      </c>
      <c r="F7" s="2">
        <v>0</v>
      </c>
      <c r="G7" s="2">
        <v>0.76</v>
      </c>
      <c r="H7" s="2">
        <v>2.85</v>
      </c>
      <c r="I7" s="2">
        <v>3.41</v>
      </c>
      <c r="J7" s="2">
        <v>0.78</v>
      </c>
      <c r="K7" s="2">
        <v>157.5</v>
      </c>
      <c r="L7" s="2">
        <v>182.32</v>
      </c>
      <c r="M7" s="2">
        <v>156.97</v>
      </c>
      <c r="N7" s="2">
        <v>141.71</v>
      </c>
      <c r="O7" s="2">
        <v>151.29</v>
      </c>
      <c r="P7" s="2">
        <v>169.81</v>
      </c>
      <c r="Q7" s="2">
        <v>387.72</v>
      </c>
      <c r="R7" s="2">
        <v>571.2</v>
      </c>
      <c r="S7" s="2">
        <v>301.75</v>
      </c>
      <c r="U7" s="2">
        <f t="shared" si="0"/>
        <v>123.97</v>
      </c>
      <c r="V7" s="2">
        <f t="shared" si="1"/>
        <v>161.89</v>
      </c>
      <c r="W7" s="2">
        <f>ROUND(TTEST(B2:S2,B7:S7,1,1),5)</f>
        <v>0.00011</v>
      </c>
      <c r="X7" s="2">
        <f>ROUND(TTEST(B3:S3,B7:S7,1,1),5)</f>
        <v>0.00023</v>
      </c>
    </row>
    <row r="8" s="2" customFormat="1" ht="15.75" spans="1:24">
      <c r="A8" s="9" t="s">
        <v>497</v>
      </c>
      <c r="B8" s="2">
        <v>1.05</v>
      </c>
      <c r="C8" s="2">
        <v>0</v>
      </c>
      <c r="D8" s="2">
        <v>0.35</v>
      </c>
      <c r="E8" s="2">
        <v>0</v>
      </c>
      <c r="F8" s="2">
        <v>0</v>
      </c>
      <c r="G8" s="2">
        <v>0</v>
      </c>
      <c r="H8" s="2">
        <v>2.07</v>
      </c>
      <c r="I8" s="2">
        <v>0.43</v>
      </c>
      <c r="J8" s="2">
        <v>0</v>
      </c>
      <c r="K8" s="2">
        <v>50.61</v>
      </c>
      <c r="L8" s="2">
        <v>75.73</v>
      </c>
      <c r="M8" s="2">
        <v>43.76</v>
      </c>
      <c r="N8" s="2">
        <v>9.18</v>
      </c>
      <c r="O8" s="2">
        <v>13.21</v>
      </c>
      <c r="P8" s="2">
        <v>10.23</v>
      </c>
      <c r="Q8" s="2">
        <v>32.04</v>
      </c>
      <c r="R8" s="2">
        <v>43.49</v>
      </c>
      <c r="S8" s="2">
        <v>18.77</v>
      </c>
      <c r="U8" s="2">
        <f t="shared" si="0"/>
        <v>16.72</v>
      </c>
      <c r="V8" s="2">
        <f t="shared" si="1"/>
        <v>22.78</v>
      </c>
      <c r="W8" s="2">
        <f>ROUND(TTEST(B2:S2,B8:S8,1,1),5)</f>
        <v>6e-5</v>
      </c>
      <c r="X8" s="2">
        <f>ROUND(TTEST(B3:S3,B8:S8,1,1),5)</f>
        <v>4e-5</v>
      </c>
    </row>
    <row r="9" s="2" customFormat="1" ht="15.75" spans="1:24">
      <c r="A9" s="9" t="s">
        <v>498</v>
      </c>
      <c r="B9" s="2">
        <v>1.05</v>
      </c>
      <c r="C9" s="2">
        <v>1.31</v>
      </c>
      <c r="D9" s="2">
        <v>0</v>
      </c>
      <c r="E9" s="2">
        <v>0.45</v>
      </c>
      <c r="F9" s="2">
        <v>0</v>
      </c>
      <c r="G9" s="2">
        <v>0.78</v>
      </c>
      <c r="H9" s="2">
        <v>1.66</v>
      </c>
      <c r="I9" s="2">
        <v>2.17</v>
      </c>
      <c r="J9" s="2">
        <v>0</v>
      </c>
      <c r="K9" s="2">
        <v>245.17</v>
      </c>
      <c r="L9" s="2">
        <v>236.52</v>
      </c>
      <c r="M9" s="2">
        <v>270.49</v>
      </c>
      <c r="N9" s="2">
        <v>33.04</v>
      </c>
      <c r="O9" s="2">
        <v>25.01</v>
      </c>
      <c r="P9" s="2">
        <v>23.21</v>
      </c>
      <c r="Q9" s="2">
        <v>94</v>
      </c>
      <c r="R9" s="2">
        <v>133.12</v>
      </c>
      <c r="S9" s="2">
        <v>117.46</v>
      </c>
      <c r="U9" s="2">
        <f t="shared" si="0"/>
        <v>65.86</v>
      </c>
      <c r="V9" s="2">
        <f t="shared" si="1"/>
        <v>95.11</v>
      </c>
      <c r="W9" s="2">
        <f>ROUND(TTEST(B2:S2,B9:S9,1,1),5)</f>
        <v>6e-5</v>
      </c>
      <c r="X9" s="2">
        <f>ROUND(TTEST(B3:S3,B9:S9,1,1),5)</f>
        <v>3e-5</v>
      </c>
    </row>
    <row r="10" s="2" customFormat="1" ht="15.75" spans="1:24">
      <c r="A10" s="9" t="s">
        <v>499</v>
      </c>
      <c r="B10" s="2">
        <v>0</v>
      </c>
      <c r="C10" s="2">
        <v>0.43</v>
      </c>
      <c r="D10" s="2">
        <v>0.34</v>
      </c>
      <c r="E10" s="2">
        <v>0</v>
      </c>
      <c r="F10" s="2">
        <v>0</v>
      </c>
      <c r="G10" s="2">
        <v>0</v>
      </c>
      <c r="H10" s="2">
        <v>1.23</v>
      </c>
      <c r="I10" s="2">
        <v>0.86</v>
      </c>
      <c r="J10" s="2">
        <v>0.39</v>
      </c>
      <c r="K10" s="2">
        <v>17.98</v>
      </c>
      <c r="L10" s="2">
        <v>17.71</v>
      </c>
      <c r="M10" s="2">
        <v>14.42</v>
      </c>
      <c r="N10" s="2">
        <v>152.48</v>
      </c>
      <c r="O10" s="2">
        <v>102.67</v>
      </c>
      <c r="P10" s="2">
        <v>137.31</v>
      </c>
      <c r="Q10" s="2">
        <v>818.76</v>
      </c>
      <c r="R10" s="2">
        <v>689.57</v>
      </c>
      <c r="S10" s="2">
        <v>763.57</v>
      </c>
      <c r="U10" s="2">
        <f t="shared" si="0"/>
        <v>150.98</v>
      </c>
      <c r="V10" s="2">
        <f t="shared" si="1"/>
        <v>284.1</v>
      </c>
      <c r="W10" s="2">
        <f>ROUND(TTEST(B2:S2,B10:S10,1,1),5)</f>
        <v>0.00018</v>
      </c>
      <c r="X10" s="2">
        <f>ROUND(TTEST(B3:S3,B10:S10,1,1),5)</f>
        <v>0.00134</v>
      </c>
    </row>
    <row r="11" s="2" customFormat="1" ht="15.75" spans="1:24">
      <c r="A11" s="9" t="s">
        <v>500</v>
      </c>
      <c r="B11" s="2">
        <v>0</v>
      </c>
      <c r="C11" s="2">
        <v>1.75</v>
      </c>
      <c r="D11" s="2">
        <v>1.04</v>
      </c>
      <c r="E11" s="2">
        <v>0</v>
      </c>
      <c r="F11" s="2">
        <v>0</v>
      </c>
      <c r="G11" s="2">
        <v>1.94</v>
      </c>
      <c r="H11" s="2">
        <v>0</v>
      </c>
      <c r="I11" s="2">
        <v>0.43</v>
      </c>
      <c r="J11" s="2">
        <v>0.79</v>
      </c>
      <c r="K11" s="2">
        <v>6.39</v>
      </c>
      <c r="L11" s="2">
        <v>44.39</v>
      </c>
      <c r="M11" s="2">
        <v>8.75</v>
      </c>
      <c r="N11" s="2">
        <v>88.58</v>
      </c>
      <c r="O11" s="2">
        <v>89.2</v>
      </c>
      <c r="P11" s="2">
        <v>102.67</v>
      </c>
      <c r="Q11" s="2">
        <v>561.16</v>
      </c>
      <c r="R11" s="2">
        <v>849.39</v>
      </c>
      <c r="S11" s="2">
        <v>431.97</v>
      </c>
      <c r="U11" s="2">
        <f t="shared" si="0"/>
        <v>121.58</v>
      </c>
      <c r="V11" s="2">
        <f t="shared" si="1"/>
        <v>240.75</v>
      </c>
      <c r="W11" s="2">
        <f>ROUND(TTEST(B2:S2,B11:S11,1,1),5)</f>
        <v>0.00014</v>
      </c>
      <c r="X11" s="2">
        <f>ROUND(TTEST(B3:S3,B11:S11,1,1),5)</f>
        <v>0.00066</v>
      </c>
    </row>
    <row r="12" s="2" customFormat="1" ht="15.75" spans="1:24">
      <c r="A12" s="9" t="s">
        <v>501</v>
      </c>
      <c r="B12" s="2">
        <v>14.84</v>
      </c>
      <c r="C12" s="2">
        <v>10.72</v>
      </c>
      <c r="D12" s="2">
        <v>12.2</v>
      </c>
      <c r="E12" s="2">
        <v>4.16</v>
      </c>
      <c r="F12" s="2">
        <v>6.52</v>
      </c>
      <c r="G12" s="2">
        <v>5.05</v>
      </c>
      <c r="H12" s="2">
        <v>572.81</v>
      </c>
      <c r="I12" s="2">
        <v>735.85</v>
      </c>
      <c r="J12" s="2">
        <v>995.78</v>
      </c>
      <c r="K12" s="2">
        <v>20.71</v>
      </c>
      <c r="L12" s="2">
        <v>24.58</v>
      </c>
      <c r="M12" s="2">
        <v>28.1</v>
      </c>
      <c r="N12" s="2">
        <v>2.81</v>
      </c>
      <c r="O12" s="2">
        <v>3.62</v>
      </c>
      <c r="P12" s="2">
        <v>3.01</v>
      </c>
      <c r="Q12" s="2">
        <v>15.65</v>
      </c>
      <c r="R12" s="2">
        <v>17.97</v>
      </c>
      <c r="S12" s="2">
        <v>14.91</v>
      </c>
      <c r="U12" s="2">
        <f t="shared" si="0"/>
        <v>138.29</v>
      </c>
      <c r="V12" s="2">
        <f t="shared" si="1"/>
        <v>299.03</v>
      </c>
      <c r="W12" s="2">
        <f>ROUND(TTEST(B2:S2,B12:S12,1,1),5)</f>
        <v>0.00021</v>
      </c>
      <c r="X12" s="2">
        <f>ROUND(TTEST(B3:S3,B12:S12,1,1),5)</f>
        <v>0.00148</v>
      </c>
    </row>
    <row r="13" s="2" customFormat="1" ht="15.75" spans="1:24">
      <c r="A13" s="9" t="s">
        <v>502</v>
      </c>
      <c r="B13" s="2">
        <v>16.44</v>
      </c>
      <c r="C13" s="2">
        <v>13.73</v>
      </c>
      <c r="D13" s="2">
        <v>15.38</v>
      </c>
      <c r="E13" s="2">
        <v>26.38</v>
      </c>
      <c r="F13" s="2">
        <v>22.23</v>
      </c>
      <c r="G13" s="2">
        <v>25.27</v>
      </c>
      <c r="H13" s="2">
        <v>397.42</v>
      </c>
      <c r="I13" s="2">
        <v>435.14</v>
      </c>
      <c r="J13" s="2">
        <v>566.64</v>
      </c>
      <c r="K13" s="2">
        <v>9.04</v>
      </c>
      <c r="L13" s="2">
        <v>9.43</v>
      </c>
      <c r="M13" s="2">
        <v>14.69</v>
      </c>
      <c r="N13" s="2">
        <v>3.16</v>
      </c>
      <c r="O13" s="2">
        <v>3.25</v>
      </c>
      <c r="P13" s="2">
        <v>3.92</v>
      </c>
      <c r="Q13" s="2">
        <v>6.74</v>
      </c>
      <c r="R13" s="2">
        <v>11.88</v>
      </c>
      <c r="S13" s="2">
        <v>9.85</v>
      </c>
      <c r="U13" s="2">
        <f t="shared" si="0"/>
        <v>88.37</v>
      </c>
      <c r="V13" s="2">
        <f t="shared" si="1"/>
        <v>176.74</v>
      </c>
      <c r="W13" s="2">
        <f>ROUND(TTEST(B2:S2,B13:S13,1,1),5)</f>
        <v>0.00013</v>
      </c>
      <c r="X13" s="2">
        <f>ROUND(TTEST(B3:S3,B13:S13,1,1),5)</f>
        <v>0.0004</v>
      </c>
    </row>
    <row r="14" s="2" customFormat="1" ht="15.75" spans="1:24">
      <c r="A14" s="9" t="s">
        <v>503</v>
      </c>
      <c r="B14" s="2">
        <v>2</v>
      </c>
      <c r="C14" s="2">
        <v>2.67</v>
      </c>
      <c r="D14" s="2">
        <v>1.58</v>
      </c>
      <c r="E14" s="2">
        <v>3.46</v>
      </c>
      <c r="F14" s="2">
        <v>5.34</v>
      </c>
      <c r="G14" s="2">
        <v>4.14</v>
      </c>
      <c r="H14" s="2">
        <v>17.37</v>
      </c>
      <c r="I14" s="2">
        <v>33.05</v>
      </c>
      <c r="J14" s="2">
        <v>54.46</v>
      </c>
      <c r="K14" s="2">
        <v>13.49</v>
      </c>
      <c r="L14" s="2">
        <v>10.53</v>
      </c>
      <c r="M14" s="2">
        <v>14.63</v>
      </c>
      <c r="N14" s="2">
        <v>2.1</v>
      </c>
      <c r="O14" s="2">
        <v>1.8</v>
      </c>
      <c r="P14" s="2">
        <v>1.2</v>
      </c>
      <c r="Q14" s="2">
        <v>3.22</v>
      </c>
      <c r="R14" s="2">
        <v>3.75</v>
      </c>
      <c r="S14" s="2">
        <v>2.92</v>
      </c>
      <c r="U14" s="2">
        <f t="shared" si="0"/>
        <v>9.87</v>
      </c>
      <c r="V14" s="2">
        <f t="shared" si="1"/>
        <v>13.77</v>
      </c>
      <c r="W14" s="2">
        <f>ROUND(TTEST(B2:S2,B14:S14,1,1),5)</f>
        <v>7e-5</v>
      </c>
      <c r="X14" s="2">
        <f>ROUND(TTEST(B3:S3,B14:S14,1,1),5)</f>
        <v>5e-5</v>
      </c>
    </row>
    <row r="15" s="2" customFormat="1" ht="15.75" spans="1:24">
      <c r="A15" s="9" t="s">
        <v>504</v>
      </c>
      <c r="B15" s="2">
        <v>2.79</v>
      </c>
      <c r="C15" s="2">
        <v>5</v>
      </c>
      <c r="D15" s="2">
        <v>4.75</v>
      </c>
      <c r="E15" s="2">
        <v>6.22</v>
      </c>
      <c r="F15" s="2">
        <v>9.92</v>
      </c>
      <c r="G15" s="2">
        <v>9.77</v>
      </c>
      <c r="H15" s="2">
        <v>82.42</v>
      </c>
      <c r="I15" s="2">
        <v>140.45</v>
      </c>
      <c r="J15" s="2">
        <v>179.94</v>
      </c>
      <c r="K15" s="2">
        <v>12.74</v>
      </c>
      <c r="L15" s="2">
        <v>12.24</v>
      </c>
      <c r="M15" s="2">
        <v>11.13</v>
      </c>
      <c r="N15" s="2">
        <v>2.45</v>
      </c>
      <c r="O15" s="2">
        <v>0</v>
      </c>
      <c r="P15" s="2">
        <v>1.8</v>
      </c>
      <c r="Q15" s="2">
        <v>8.06</v>
      </c>
      <c r="R15" s="2">
        <v>8.94</v>
      </c>
      <c r="S15" s="2">
        <v>5.83</v>
      </c>
      <c r="U15" s="2">
        <f t="shared" si="0"/>
        <v>28.03</v>
      </c>
      <c r="V15" s="2">
        <f t="shared" si="1"/>
        <v>51.83</v>
      </c>
      <c r="W15" s="2">
        <f>ROUND(TTEST(B2:S2,B15:S15,1,1),5)</f>
        <v>8e-5</v>
      </c>
      <c r="X15" s="2">
        <f>ROUND(TTEST(B3:S3,B15:S15,1,1),5)</f>
        <v>8e-5</v>
      </c>
    </row>
    <row r="16" s="2" customFormat="1" ht="15.75" spans="1:24">
      <c r="A16" s="9" t="s">
        <v>505</v>
      </c>
      <c r="B16" s="2">
        <v>0.45</v>
      </c>
      <c r="C16" s="2">
        <v>0.38</v>
      </c>
      <c r="D16" s="2">
        <v>0.59</v>
      </c>
      <c r="E16" s="2">
        <v>1.17</v>
      </c>
      <c r="F16" s="2">
        <v>1.29</v>
      </c>
      <c r="G16" s="2">
        <v>1.33</v>
      </c>
      <c r="H16" s="2">
        <v>0</v>
      </c>
      <c r="I16" s="2">
        <v>0.74</v>
      </c>
      <c r="J16" s="2">
        <v>1.02</v>
      </c>
      <c r="K16" s="2">
        <v>9.29</v>
      </c>
      <c r="L16" s="2">
        <v>5.77</v>
      </c>
      <c r="M16" s="2">
        <v>6.8</v>
      </c>
      <c r="N16" s="2">
        <v>5.92</v>
      </c>
      <c r="O16" s="2">
        <v>0.41</v>
      </c>
      <c r="P16" s="2">
        <v>1.69</v>
      </c>
      <c r="Q16" s="2">
        <v>1422.89</v>
      </c>
      <c r="R16" s="2">
        <v>1272.47</v>
      </c>
      <c r="S16" s="2">
        <v>2079.46</v>
      </c>
      <c r="U16" s="2">
        <f t="shared" si="0"/>
        <v>267.32</v>
      </c>
      <c r="V16" s="2">
        <f t="shared" si="1"/>
        <v>626.94</v>
      </c>
      <c r="W16" s="2">
        <f>ROUND(TTEST(B2:S2,B16:S16,1,1),5)</f>
        <v>0.00049</v>
      </c>
      <c r="X16" s="2">
        <f>ROUND(TTEST(B3:S3,B16:S16,1,1),5)</f>
        <v>0.02067</v>
      </c>
    </row>
    <row r="17" s="2" customFormat="1" ht="15.75" spans="1:24">
      <c r="A17" s="9" t="s">
        <v>506</v>
      </c>
      <c r="B17" s="2">
        <v>0</v>
      </c>
      <c r="C17" s="2">
        <v>0</v>
      </c>
      <c r="D17" s="2">
        <v>0</v>
      </c>
      <c r="E17" s="2">
        <v>0</v>
      </c>
      <c r="F17" s="2">
        <v>0.43</v>
      </c>
      <c r="G17" s="2">
        <v>0.67</v>
      </c>
      <c r="H17" s="2">
        <v>0.36</v>
      </c>
      <c r="I17" s="2">
        <v>0</v>
      </c>
      <c r="J17" s="2">
        <v>0</v>
      </c>
      <c r="K17" s="2">
        <v>1.27</v>
      </c>
      <c r="L17" s="2">
        <v>1.6</v>
      </c>
      <c r="M17" s="2">
        <v>1.07</v>
      </c>
      <c r="N17" s="2">
        <v>0.39</v>
      </c>
      <c r="O17" s="2">
        <v>1.62</v>
      </c>
      <c r="P17" s="2">
        <v>0</v>
      </c>
      <c r="Q17" s="2">
        <v>563.83</v>
      </c>
      <c r="R17" s="2">
        <v>616.74</v>
      </c>
      <c r="S17" s="2">
        <v>396.24</v>
      </c>
      <c r="U17" s="2">
        <f t="shared" si="0"/>
        <v>88.01</v>
      </c>
      <c r="V17" s="2">
        <f t="shared" si="1"/>
        <v>205.21</v>
      </c>
      <c r="W17" s="2">
        <f>ROUND(TTEST(B2:S2,B17:S17,1,1),5)</f>
        <v>0.00012</v>
      </c>
      <c r="X17" s="2">
        <f>ROUND(TTEST(B3:S3,B17:S17,1,1),5)</f>
        <v>0.00037</v>
      </c>
    </row>
    <row r="18" s="2" customFormat="1" ht="15.75" spans="1:24">
      <c r="A18" s="9" t="s">
        <v>507</v>
      </c>
      <c r="B18" s="2">
        <v>5.38</v>
      </c>
      <c r="C18" s="2">
        <v>6.22</v>
      </c>
      <c r="D18" s="2">
        <v>5.74</v>
      </c>
      <c r="E18" s="2">
        <v>1.79</v>
      </c>
      <c r="F18" s="2">
        <v>3.16</v>
      </c>
      <c r="G18" s="2">
        <v>1.84</v>
      </c>
      <c r="H18" s="2">
        <v>0</v>
      </c>
      <c r="I18" s="2">
        <v>0.34</v>
      </c>
      <c r="J18" s="2">
        <v>0.31</v>
      </c>
      <c r="K18" s="2">
        <v>43.48</v>
      </c>
      <c r="L18" s="2">
        <v>31.84</v>
      </c>
      <c r="M18" s="2">
        <v>44.46</v>
      </c>
      <c r="N18" s="2">
        <v>0</v>
      </c>
      <c r="O18" s="2">
        <v>0</v>
      </c>
      <c r="P18" s="2">
        <v>0.31</v>
      </c>
      <c r="Q18" s="2">
        <v>0.28</v>
      </c>
      <c r="R18" s="2">
        <v>0.9</v>
      </c>
      <c r="S18" s="2">
        <v>0.55</v>
      </c>
      <c r="U18" s="2">
        <f t="shared" si="0"/>
        <v>8.14</v>
      </c>
      <c r="V18" s="2">
        <f t="shared" si="1"/>
        <v>14.96</v>
      </c>
      <c r="W18" s="2">
        <f>ROUND(TTEST(B2:S2,B18:S18,1,1),5)</f>
        <v>6e-5</v>
      </c>
      <c r="X18" s="2">
        <f>ROUND(TTEST(B3:S3,B18:S18,1,1),5)</f>
        <v>4e-5</v>
      </c>
    </row>
    <row r="19" s="2" customFormat="1" ht="15.75" spans="1:24">
      <c r="A19" s="9" t="s">
        <v>508</v>
      </c>
      <c r="B19" s="2">
        <v>0.67</v>
      </c>
      <c r="C19" s="2">
        <v>0</v>
      </c>
      <c r="D19" s="2">
        <v>0</v>
      </c>
      <c r="E19" s="2">
        <v>4.65</v>
      </c>
      <c r="F19" s="2">
        <v>1.28</v>
      </c>
      <c r="G19" s="2">
        <v>3.48</v>
      </c>
      <c r="H19" s="2">
        <v>18.58</v>
      </c>
      <c r="I19" s="2">
        <v>19.45</v>
      </c>
      <c r="J19" s="2">
        <v>12.14</v>
      </c>
      <c r="K19" s="2">
        <v>4.41</v>
      </c>
      <c r="L19" s="2">
        <v>3.83</v>
      </c>
      <c r="M19" s="2">
        <v>2.14</v>
      </c>
      <c r="N19" s="2">
        <v>0</v>
      </c>
      <c r="O19" s="2">
        <v>0</v>
      </c>
      <c r="P19" s="2">
        <v>0.5</v>
      </c>
      <c r="Q19" s="2">
        <v>2.71</v>
      </c>
      <c r="R19" s="2">
        <v>0.49</v>
      </c>
      <c r="S19" s="2">
        <v>0</v>
      </c>
      <c r="U19" s="2">
        <f t="shared" si="0"/>
        <v>4.13</v>
      </c>
      <c r="V19" s="2">
        <f t="shared" si="1"/>
        <v>6.17</v>
      </c>
      <c r="W19" s="2">
        <f>ROUND(TTEST(B2:S2,B19:S19,1,1),5)</f>
        <v>6e-5</v>
      </c>
      <c r="X19" s="2">
        <f>ROUND(TTEST(B3:S3,B19:S19,1,1),5)</f>
        <v>5e-5</v>
      </c>
    </row>
    <row r="20" s="2" customFormat="1" ht="15.75" spans="1:24">
      <c r="A20" s="10" t="s">
        <v>509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.53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U20" s="2">
        <f t="shared" si="0"/>
        <v>0.03</v>
      </c>
      <c r="V20" s="2">
        <f t="shared" si="1"/>
        <v>0.12</v>
      </c>
      <c r="W20" s="2">
        <f>ROUND(TTEST(B2:S2,B20:S20,1,1),5)</f>
        <v>6e-5</v>
      </c>
      <c r="X20" s="2">
        <f>ROUND(TTEST(B3:S3,B20:S20,1,1),5)</f>
        <v>4e-5</v>
      </c>
    </row>
  </sheetData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"/>
  <sheetViews>
    <sheetView workbookViewId="0">
      <selection activeCell="P33" sqref="P33"/>
    </sheetView>
  </sheetViews>
  <sheetFormatPr defaultColWidth="9" defaultRowHeight="14.25" outlineLevelRow="4"/>
  <cols>
    <col min="1" max="7" width="10.875" customWidth="1"/>
    <col min="8" max="15" width="8.625" customWidth="1"/>
    <col min="16" max="16" width="7.5" customWidth="1"/>
    <col min="17" max="18" width="14.25" customWidth="1"/>
    <col min="19" max="23" width="20.25" customWidth="1"/>
  </cols>
  <sheetData>
    <row r="1" s="1" customFormat="1" ht="15.75" spans="1:20">
      <c r="A1" s="3" t="s">
        <v>276</v>
      </c>
      <c r="B1" s="3" t="s">
        <v>442</v>
      </c>
      <c r="C1" s="3" t="s">
        <v>443</v>
      </c>
      <c r="D1" s="3" t="s">
        <v>279</v>
      </c>
      <c r="E1" s="3" t="s">
        <v>280</v>
      </c>
      <c r="F1" s="3" t="s">
        <v>460</v>
      </c>
      <c r="G1" s="3" t="s">
        <v>461</v>
      </c>
      <c r="H1" s="3" t="s">
        <v>462</v>
      </c>
      <c r="I1" s="3" t="s">
        <v>463</v>
      </c>
      <c r="J1" s="3" t="s">
        <v>464</v>
      </c>
      <c r="K1" s="3" t="s">
        <v>465</v>
      </c>
      <c r="L1" s="3" t="s">
        <v>466</v>
      </c>
      <c r="M1" s="3" t="s">
        <v>467</v>
      </c>
      <c r="N1" s="3" t="s">
        <v>454</v>
      </c>
      <c r="O1" s="3" t="s">
        <v>455</v>
      </c>
      <c r="Q1" s="1" t="s">
        <v>285</v>
      </c>
      <c r="R1" s="1" t="s">
        <v>286</v>
      </c>
      <c r="S1" s="7" t="s">
        <v>287</v>
      </c>
      <c r="T1" s="7" t="s">
        <v>288</v>
      </c>
    </row>
    <row r="2" s="2" customFormat="1" ht="15.75" spans="1:18">
      <c r="A2" s="4" t="s">
        <v>510</v>
      </c>
      <c r="B2" s="2">
        <v>0.3</v>
      </c>
      <c r="C2" s="2">
        <v>6.78</v>
      </c>
      <c r="D2" s="2">
        <v>4.27</v>
      </c>
      <c r="E2" s="2">
        <v>4.41</v>
      </c>
      <c r="F2" s="2">
        <v>0.16</v>
      </c>
      <c r="G2" s="2">
        <v>6.45</v>
      </c>
      <c r="H2" s="2">
        <v>23.63</v>
      </c>
      <c r="I2" s="2">
        <v>1.96</v>
      </c>
      <c r="J2" s="2">
        <v>79.23</v>
      </c>
      <c r="K2" s="2">
        <v>774.56</v>
      </c>
      <c r="L2" s="2">
        <v>237.47</v>
      </c>
      <c r="M2" s="2">
        <v>591.21</v>
      </c>
      <c r="N2" s="2">
        <v>321.84</v>
      </c>
      <c r="O2" s="2">
        <v>1425.4</v>
      </c>
      <c r="Q2" s="2">
        <f>ROUND(AVERAGE(B2:O2),2)</f>
        <v>248.41</v>
      </c>
      <c r="R2" s="2">
        <f>ROUND(STDEV(B2:O2),2)</f>
        <v>419.18</v>
      </c>
    </row>
    <row r="3" s="2" customFormat="1" ht="15.75" spans="1:19">
      <c r="A3" s="4" t="s">
        <v>511</v>
      </c>
      <c r="B3" s="2">
        <v>3257.46</v>
      </c>
      <c r="C3" s="2">
        <v>1692.75</v>
      </c>
      <c r="D3" s="2">
        <v>6603.05</v>
      </c>
      <c r="E3" s="2">
        <v>5725.65</v>
      </c>
      <c r="F3" s="2">
        <v>1530.53</v>
      </c>
      <c r="G3" s="2">
        <v>6093.61</v>
      </c>
      <c r="H3" s="2">
        <v>855.33</v>
      </c>
      <c r="I3" s="2">
        <v>67.38</v>
      </c>
      <c r="J3" s="2">
        <v>1025.96</v>
      </c>
      <c r="K3" s="2">
        <v>4860.03</v>
      </c>
      <c r="L3" s="2">
        <v>223.86</v>
      </c>
      <c r="M3" s="2">
        <v>298.02</v>
      </c>
      <c r="N3" s="2">
        <v>628.1</v>
      </c>
      <c r="O3" s="2">
        <v>703.7</v>
      </c>
      <c r="Q3" s="2">
        <f>ROUND(AVERAGE(B3:O3),2)</f>
        <v>2397.53</v>
      </c>
      <c r="R3" s="2">
        <f>ROUND(STDEV(B3:O3),2)</f>
        <v>2406.68</v>
      </c>
      <c r="S3" s="2">
        <f>ROUND(TTEST(B2:O2,B3:O3,1,1),5)</f>
        <v>0.00366</v>
      </c>
    </row>
    <row r="4" s="2" customFormat="1" ht="15.75" spans="1:20">
      <c r="A4" s="4" t="s">
        <v>512</v>
      </c>
      <c r="B4" s="2">
        <v>2.84</v>
      </c>
      <c r="C4" s="2">
        <v>2.69</v>
      </c>
      <c r="D4" s="2">
        <v>10.97</v>
      </c>
      <c r="E4" s="2">
        <v>8.29</v>
      </c>
      <c r="F4" s="2">
        <v>2.44</v>
      </c>
      <c r="G4" s="2">
        <v>8.25</v>
      </c>
      <c r="H4" s="2">
        <v>2.1</v>
      </c>
      <c r="I4" s="2">
        <v>0.85</v>
      </c>
      <c r="J4" s="2">
        <v>234.4</v>
      </c>
      <c r="K4" s="2">
        <v>1517.76</v>
      </c>
      <c r="L4" s="2">
        <v>15.74</v>
      </c>
      <c r="M4" s="2">
        <v>0.05</v>
      </c>
      <c r="N4" s="2">
        <v>1.98</v>
      </c>
      <c r="O4" s="2">
        <v>0</v>
      </c>
      <c r="Q4" s="2">
        <f>ROUND(AVERAGE(B4:O4),2)</f>
        <v>129.17</v>
      </c>
      <c r="R4" s="2">
        <f>ROUND(STDEV(B4:O4),2)</f>
        <v>404.35</v>
      </c>
      <c r="S4" s="2">
        <f>ROUND(TTEST(B2:O2,B4:O4,1,1),5)</f>
        <v>0.18147</v>
      </c>
      <c r="T4" s="2">
        <f>ROUND(TTEST(B3:O3,B4:O4,1,1),5)</f>
        <v>0.00148</v>
      </c>
    </row>
    <row r="5" s="2" customFormat="1" ht="15.75" spans="1:20">
      <c r="A5" s="5" t="s">
        <v>513</v>
      </c>
      <c r="B5" s="6">
        <v>8.85</v>
      </c>
      <c r="C5" s="6">
        <v>27.37</v>
      </c>
      <c r="D5" s="6">
        <v>1.39</v>
      </c>
      <c r="E5" s="6">
        <v>2.16</v>
      </c>
      <c r="F5" s="6">
        <v>2.2</v>
      </c>
      <c r="G5" s="6">
        <v>1.82</v>
      </c>
      <c r="H5" s="6">
        <v>1.45</v>
      </c>
      <c r="I5" s="6">
        <v>2.58</v>
      </c>
      <c r="J5" s="6">
        <v>6.02</v>
      </c>
      <c r="K5" s="6">
        <v>4.91</v>
      </c>
      <c r="L5" s="6">
        <v>5465.07</v>
      </c>
      <c r="M5" s="6">
        <v>10264.77</v>
      </c>
      <c r="N5" s="6">
        <v>3.27</v>
      </c>
      <c r="O5" s="6">
        <v>7.92</v>
      </c>
      <c r="Q5" s="2">
        <f>ROUND(AVERAGE(B5:O5),2)</f>
        <v>1128.56</v>
      </c>
      <c r="R5" s="2">
        <f>ROUND(STDEV(B5:O5),2)</f>
        <v>3005.16</v>
      </c>
      <c r="S5" s="2">
        <f>ROUND(TTEST(B2:O2,B5:O5,1,1),5)</f>
        <v>0.14187</v>
      </c>
      <c r="T5" s="2">
        <f>ROUND(TTEST(B3:O3,B5:O5,1,1),5)</f>
        <v>0.15367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0"/>
  <sheetViews>
    <sheetView workbookViewId="0">
      <selection activeCell="O5" sqref="O5"/>
    </sheetView>
  </sheetViews>
  <sheetFormatPr defaultColWidth="9" defaultRowHeight="14.25"/>
  <cols>
    <col min="1" max="1" width="17.5" customWidth="1"/>
    <col min="2" max="7" width="12.125" customWidth="1"/>
    <col min="8" max="9" width="9.5" customWidth="1"/>
    <col min="13" max="14" width="19" customWidth="1"/>
    <col min="16" max="17" width="8.75" customWidth="1"/>
  </cols>
  <sheetData>
    <row r="1" s="2" customFormat="1" ht="15.75" spans="1:14">
      <c r="A1" s="3" t="s">
        <v>276</v>
      </c>
      <c r="B1" s="3" t="s">
        <v>277</v>
      </c>
      <c r="C1" s="3" t="s">
        <v>278</v>
      </c>
      <c r="D1" s="3" t="s">
        <v>279</v>
      </c>
      <c r="E1" s="3" t="s">
        <v>280</v>
      </c>
      <c r="F1" s="3" t="s">
        <v>281</v>
      </c>
      <c r="G1" s="3" t="s">
        <v>282</v>
      </c>
      <c r="H1" s="3" t="s">
        <v>283</v>
      </c>
      <c r="I1" s="3" t="s">
        <v>284</v>
      </c>
      <c r="K1" s="7" t="s">
        <v>285</v>
      </c>
      <c r="L1" s="7" t="s">
        <v>286</v>
      </c>
      <c r="M1" s="7" t="s">
        <v>287</v>
      </c>
      <c r="N1" s="7" t="s">
        <v>288</v>
      </c>
    </row>
    <row r="2" s="2" customFormat="1" ht="15.75" spans="1:12">
      <c r="A2" s="19" t="s">
        <v>289</v>
      </c>
      <c r="B2" s="2">
        <v>0.93</v>
      </c>
      <c r="C2" s="2">
        <v>0.2</v>
      </c>
      <c r="D2" s="2">
        <v>2.97</v>
      </c>
      <c r="E2" s="2">
        <v>7.03</v>
      </c>
      <c r="F2" s="2">
        <v>1.15</v>
      </c>
      <c r="G2" s="2">
        <v>3.68</v>
      </c>
      <c r="H2" s="2">
        <v>460.18</v>
      </c>
      <c r="I2" s="2">
        <v>625.88</v>
      </c>
      <c r="K2" s="2">
        <f>ROUND(AVERAGE(B2:I2),2)</f>
        <v>137.75</v>
      </c>
      <c r="L2" s="2">
        <f>ROUND(STDEV(B2:I2),2)</f>
        <v>254.04</v>
      </c>
    </row>
    <row r="3" s="2" customFormat="1" ht="15.75" spans="1:13">
      <c r="A3" s="19" t="s">
        <v>290</v>
      </c>
      <c r="B3" s="2">
        <v>0.16</v>
      </c>
      <c r="C3" s="2">
        <v>0</v>
      </c>
      <c r="D3" s="2">
        <v>4.26</v>
      </c>
      <c r="E3" s="2">
        <v>9.94</v>
      </c>
      <c r="F3" s="2">
        <v>0.61</v>
      </c>
      <c r="G3" s="2">
        <v>1.88</v>
      </c>
      <c r="H3" s="2">
        <v>11.23</v>
      </c>
      <c r="I3" s="2">
        <v>18.88</v>
      </c>
      <c r="K3" s="2">
        <f t="shared" ref="K3:K15" si="0">ROUND(AVERAGE(B3:I3),2)</f>
        <v>5.87</v>
      </c>
      <c r="L3" s="2">
        <f t="shared" ref="L3:L15" si="1">ROUND(STDEV(B3:I3),2)</f>
        <v>6.84</v>
      </c>
      <c r="M3" s="2">
        <f>ROUND(TTEST(B2:I2,B3:I3,1,1),5)</f>
        <v>0.08821</v>
      </c>
    </row>
    <row r="4" s="2" customFormat="1" ht="15.75" spans="1:14">
      <c r="A4" s="19" t="s">
        <v>291</v>
      </c>
      <c r="B4" s="2">
        <v>0.33</v>
      </c>
      <c r="C4" s="2">
        <v>0.25</v>
      </c>
      <c r="D4" s="2">
        <v>7.61</v>
      </c>
      <c r="E4" s="2">
        <v>9.3</v>
      </c>
      <c r="F4" s="2">
        <v>1.05</v>
      </c>
      <c r="G4" s="2">
        <v>4.58</v>
      </c>
      <c r="H4" s="2">
        <v>32.89</v>
      </c>
      <c r="I4" s="2">
        <v>55.22</v>
      </c>
      <c r="K4" s="2">
        <f t="shared" si="0"/>
        <v>13.9</v>
      </c>
      <c r="L4" s="2">
        <f t="shared" si="1"/>
        <v>19.82</v>
      </c>
      <c r="M4" s="2">
        <f>ROUND(TTEST(B2:I2,B4:I4,1,1),5)</f>
        <v>0.08959</v>
      </c>
      <c r="N4" s="2">
        <f>ROUND(TTEST(B3:I3,B4:I4,1,1),5)</f>
        <v>0.06921</v>
      </c>
    </row>
    <row r="5" s="2" customFormat="1" ht="15.75" spans="1:14">
      <c r="A5" s="19" t="s">
        <v>292</v>
      </c>
      <c r="B5" s="2">
        <v>0</v>
      </c>
      <c r="C5" s="2">
        <v>0.13</v>
      </c>
      <c r="D5" s="2">
        <v>0</v>
      </c>
      <c r="E5" s="2">
        <v>0.13</v>
      </c>
      <c r="F5" s="2">
        <v>0.08</v>
      </c>
      <c r="G5" s="2">
        <v>0.05</v>
      </c>
      <c r="H5" s="2">
        <v>0</v>
      </c>
      <c r="I5" s="2">
        <v>0.32</v>
      </c>
      <c r="K5" s="2">
        <f t="shared" si="0"/>
        <v>0.09</v>
      </c>
      <c r="L5" s="2">
        <f t="shared" si="1"/>
        <v>0.11</v>
      </c>
      <c r="M5" s="2">
        <f>ROUND(TTEST(B2:I2,B5:I5,1,1),5)</f>
        <v>0.08456</v>
      </c>
      <c r="N5" s="2">
        <f>ROUND(TTEST(B3:I3,B5:I5,1,1),5)</f>
        <v>0.02326</v>
      </c>
    </row>
    <row r="6" s="2" customFormat="1" ht="15.75" spans="1:14">
      <c r="A6" s="19" t="s">
        <v>293</v>
      </c>
      <c r="B6" s="2">
        <v>0.65</v>
      </c>
      <c r="C6" s="2">
        <v>0.43</v>
      </c>
      <c r="D6" s="2">
        <v>26.31</v>
      </c>
      <c r="E6" s="2">
        <v>26.42</v>
      </c>
      <c r="F6" s="2">
        <v>2.35</v>
      </c>
      <c r="G6" s="2">
        <v>1.48</v>
      </c>
      <c r="H6" s="2">
        <v>50.43</v>
      </c>
      <c r="I6" s="2">
        <v>81.21</v>
      </c>
      <c r="K6" s="2">
        <f t="shared" si="0"/>
        <v>23.66</v>
      </c>
      <c r="L6" s="2">
        <f t="shared" si="1"/>
        <v>29.42</v>
      </c>
      <c r="M6" s="2">
        <f>ROUND(TTEST(B2:I2,B6:I6,1,1),5)</f>
        <v>0.09924</v>
      </c>
      <c r="N6" s="2">
        <f>ROUND(TTEST(B3:I3,B6:I6,1,1),5)</f>
        <v>0.03172</v>
      </c>
    </row>
    <row r="7" s="2" customFormat="1" ht="15.75" spans="1:14">
      <c r="A7" s="19" t="s">
        <v>294</v>
      </c>
      <c r="B7" s="2">
        <v>0</v>
      </c>
      <c r="C7" s="2">
        <v>0.07</v>
      </c>
      <c r="D7" s="2">
        <v>0</v>
      </c>
      <c r="E7" s="2">
        <v>0</v>
      </c>
      <c r="F7" s="2">
        <v>0</v>
      </c>
      <c r="G7" s="2">
        <v>0.05</v>
      </c>
      <c r="H7" s="2">
        <v>0</v>
      </c>
      <c r="I7" s="2">
        <v>0</v>
      </c>
      <c r="K7" s="2">
        <f t="shared" si="0"/>
        <v>0.02</v>
      </c>
      <c r="L7" s="2">
        <f t="shared" si="1"/>
        <v>0.03</v>
      </c>
      <c r="M7" s="2">
        <f>ROUND(TTEST(B2:I2,B7:I7,1,1),5)</f>
        <v>0.08451</v>
      </c>
      <c r="N7" s="2">
        <f>ROUND(TTEST(B3:I3,B7:I7,1,1),5)</f>
        <v>0.0232</v>
      </c>
    </row>
    <row r="8" s="2" customFormat="1" ht="15.75" spans="1:14">
      <c r="A8" s="19" t="s">
        <v>295</v>
      </c>
      <c r="B8" s="2">
        <v>0.29</v>
      </c>
      <c r="C8" s="2">
        <v>0.29</v>
      </c>
      <c r="D8" s="2">
        <v>0.98</v>
      </c>
      <c r="E8" s="2">
        <v>0.31</v>
      </c>
      <c r="F8" s="2">
        <v>0</v>
      </c>
      <c r="G8" s="2">
        <v>0</v>
      </c>
      <c r="H8" s="2">
        <v>0</v>
      </c>
      <c r="I8" s="2">
        <v>0.65</v>
      </c>
      <c r="K8" s="2">
        <f t="shared" si="0"/>
        <v>0.32</v>
      </c>
      <c r="L8" s="2">
        <f t="shared" si="1"/>
        <v>0.35</v>
      </c>
      <c r="M8" s="2">
        <f>ROUND(TTEST(B2:I2,B8:I8,1,1),5)</f>
        <v>0.08488</v>
      </c>
      <c r="N8" s="2">
        <f>ROUND(TTEST(B3:I3,B8:I8,1,1),5)</f>
        <v>0.02642</v>
      </c>
    </row>
    <row r="9" s="2" customFormat="1" ht="15.75" spans="1:14">
      <c r="A9" s="19" t="s">
        <v>296</v>
      </c>
      <c r="B9" s="2">
        <v>0.57</v>
      </c>
      <c r="C9" s="2">
        <v>0.37</v>
      </c>
      <c r="D9" s="2">
        <v>0.53</v>
      </c>
      <c r="E9" s="2">
        <v>1.39</v>
      </c>
      <c r="F9" s="2">
        <v>0</v>
      </c>
      <c r="G9" s="2">
        <v>1.17</v>
      </c>
      <c r="H9" s="2">
        <v>1.37</v>
      </c>
      <c r="I9" s="2">
        <v>2.19</v>
      </c>
      <c r="K9" s="2">
        <f t="shared" si="0"/>
        <v>0.95</v>
      </c>
      <c r="L9" s="2">
        <f t="shared" si="1"/>
        <v>0.71</v>
      </c>
      <c r="M9" s="2">
        <f>ROUND(TTEST(B2:I2,B9:I9,1,1),5)</f>
        <v>0.08537</v>
      </c>
      <c r="N9" s="2">
        <f>ROUND(TTEST(B3:I3,B9:I9,1,1),5)</f>
        <v>0.03003</v>
      </c>
    </row>
    <row r="10" s="2" customFormat="1" ht="15.75" spans="1:14">
      <c r="A10" s="19" t="s">
        <v>297</v>
      </c>
      <c r="B10" s="2">
        <v>0.44</v>
      </c>
      <c r="C10" s="2">
        <v>0.47</v>
      </c>
      <c r="D10" s="2">
        <v>75.02</v>
      </c>
      <c r="E10" s="2">
        <v>39.05</v>
      </c>
      <c r="F10" s="2">
        <v>368.51</v>
      </c>
      <c r="G10" s="2">
        <v>307.45</v>
      </c>
      <c r="H10" s="2">
        <v>17.72</v>
      </c>
      <c r="I10" s="2">
        <v>18.61</v>
      </c>
      <c r="K10" s="2">
        <f t="shared" si="0"/>
        <v>103.41</v>
      </c>
      <c r="L10" s="2">
        <f t="shared" si="1"/>
        <v>147.64</v>
      </c>
      <c r="M10" s="2">
        <f>ROUND(TTEST(B2:I2,B10:I10,1,1),5)</f>
        <v>0.39032</v>
      </c>
      <c r="N10" s="2">
        <f>ROUND(TTEST(B3:I3,B10:I10,1,1),5)</f>
        <v>0.0547</v>
      </c>
    </row>
    <row r="11" s="2" customFormat="1" ht="15.75" spans="1:14">
      <c r="A11" s="19" t="s">
        <v>298</v>
      </c>
      <c r="B11" s="2">
        <v>0.83</v>
      </c>
      <c r="C11" s="2">
        <v>0.18</v>
      </c>
      <c r="D11" s="2">
        <v>0.33</v>
      </c>
      <c r="E11" s="2">
        <v>0.29</v>
      </c>
      <c r="F11" s="2">
        <v>0.8</v>
      </c>
      <c r="G11" s="2">
        <v>1.27</v>
      </c>
      <c r="H11" s="2">
        <v>0.67</v>
      </c>
      <c r="I11" s="2">
        <v>1.96</v>
      </c>
      <c r="K11" s="2">
        <f t="shared" si="0"/>
        <v>0.79</v>
      </c>
      <c r="L11" s="2">
        <f t="shared" si="1"/>
        <v>0.59</v>
      </c>
      <c r="M11" s="2">
        <f>ROUND(TTEST(B2:I2,B11:I11,1,1),5)</f>
        <v>0.08528</v>
      </c>
      <c r="N11" s="2">
        <f>ROUND(TTEST(B3:I3,B11:I11,1,1),5)</f>
        <v>0.03229</v>
      </c>
    </row>
    <row r="12" s="2" customFormat="1" ht="15.75" spans="1:14">
      <c r="A12" s="19" t="s">
        <v>299</v>
      </c>
      <c r="B12" s="2">
        <v>0</v>
      </c>
      <c r="C12" s="2">
        <v>0.06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K12" s="2">
        <f t="shared" si="0"/>
        <v>0.01</v>
      </c>
      <c r="L12" s="2">
        <f t="shared" si="1"/>
        <v>0.02</v>
      </c>
      <c r="M12" s="2">
        <f>ROUND(TTEST(B2:I2,B12:I12,1,1),5)</f>
        <v>0.0845</v>
      </c>
      <c r="N12" s="2">
        <f>ROUND(TTEST(B3:I3,B12:I12,1,1),5)</f>
        <v>0.02303</v>
      </c>
    </row>
    <row r="13" s="2" customFormat="1" ht="15.75" spans="1:14">
      <c r="A13" s="19" t="s">
        <v>300</v>
      </c>
      <c r="B13" s="2">
        <v>0</v>
      </c>
      <c r="C13" s="2">
        <v>0.16</v>
      </c>
      <c r="D13" s="2">
        <v>1.4</v>
      </c>
      <c r="E13" s="2">
        <v>2.97</v>
      </c>
      <c r="F13" s="2">
        <v>0</v>
      </c>
      <c r="G13" s="2">
        <v>1.15</v>
      </c>
      <c r="H13" s="2">
        <v>10.14</v>
      </c>
      <c r="I13" s="2">
        <v>5.39</v>
      </c>
      <c r="K13" s="2">
        <f t="shared" si="0"/>
        <v>2.65</v>
      </c>
      <c r="L13" s="2">
        <f t="shared" si="1"/>
        <v>3.54</v>
      </c>
      <c r="M13" s="2">
        <f>ROUND(TTEST(B2:I2,B13:I13,1,1),5)</f>
        <v>0.08598</v>
      </c>
      <c r="N13" s="2">
        <f>ROUND(TTEST(B3:I3,B13:I13,1,1),5)</f>
        <v>0.04843</v>
      </c>
    </row>
    <row r="14" s="2" customFormat="1" ht="15.75" spans="1:14">
      <c r="A14" s="19" t="s">
        <v>301</v>
      </c>
      <c r="B14" s="2">
        <v>0.24</v>
      </c>
      <c r="C14" s="2">
        <v>0.36</v>
      </c>
      <c r="D14" s="2">
        <v>0.11</v>
      </c>
      <c r="E14" s="2">
        <v>0.48</v>
      </c>
      <c r="F14" s="2">
        <v>0</v>
      </c>
      <c r="G14" s="2">
        <v>0.45</v>
      </c>
      <c r="H14" s="2">
        <v>44.58</v>
      </c>
      <c r="I14" s="2">
        <v>124.67</v>
      </c>
      <c r="K14" s="2">
        <f t="shared" si="0"/>
        <v>21.36</v>
      </c>
      <c r="L14" s="2">
        <f t="shared" si="1"/>
        <v>44.53</v>
      </c>
      <c r="M14" s="2">
        <f>ROUND(TTEST(B2:I2,B14:I14,1,1),5)</f>
        <v>0.0825</v>
      </c>
      <c r="N14" s="2">
        <f>ROUND(TTEST(B3:I3,B14:I14,1,1),5)</f>
        <v>0.14752</v>
      </c>
    </row>
    <row r="15" s="2" customFormat="1" ht="15.75" spans="1:14">
      <c r="A15" s="19" t="s">
        <v>302</v>
      </c>
      <c r="B15" s="2">
        <v>0.22</v>
      </c>
      <c r="C15" s="2">
        <v>0.11</v>
      </c>
      <c r="D15" s="2">
        <v>10.92</v>
      </c>
      <c r="E15" s="2">
        <v>9.36</v>
      </c>
      <c r="F15" s="2">
        <v>40.98</v>
      </c>
      <c r="G15" s="2">
        <v>27.71</v>
      </c>
      <c r="H15" s="2">
        <v>38.77</v>
      </c>
      <c r="I15" s="2">
        <v>36.02</v>
      </c>
      <c r="K15" s="2">
        <f t="shared" si="0"/>
        <v>20.51</v>
      </c>
      <c r="L15" s="2">
        <f t="shared" si="1"/>
        <v>17.28</v>
      </c>
      <c r="M15" s="2">
        <f>ROUND(TTEST(B2:I2,B15:I15,1,1),5)</f>
        <v>0.1084</v>
      </c>
      <c r="N15" s="2">
        <f>ROUND(TTEST(B3:I3,B15:I15,1,1),5)</f>
        <v>0.01591</v>
      </c>
    </row>
    <row r="16" s="2" customFormat="1" ht="15.75" spans="1:14">
      <c r="A16" s="19" t="s">
        <v>303</v>
      </c>
      <c r="B16" s="2">
        <v>0.49</v>
      </c>
      <c r="C16" s="2">
        <v>0.19</v>
      </c>
      <c r="D16" s="2">
        <v>449.63</v>
      </c>
      <c r="E16" s="2">
        <v>448.14</v>
      </c>
      <c r="F16" s="2">
        <v>293.78</v>
      </c>
      <c r="G16" s="2">
        <v>298.26</v>
      </c>
      <c r="H16" s="2">
        <v>546.97</v>
      </c>
      <c r="I16" s="2">
        <v>330.66</v>
      </c>
      <c r="K16" s="2">
        <f t="shared" ref="K16:K40" si="2">ROUND(AVERAGE(B16:I16),2)</f>
        <v>296.02</v>
      </c>
      <c r="L16" s="2">
        <f t="shared" ref="L16:L40" si="3">ROUND(STDEV(B16:I16),2)</f>
        <v>202.05</v>
      </c>
      <c r="M16" s="2">
        <f>ROUND(TTEST(B2:I2,B16:I16,1,1),5)</f>
        <v>0.06228</v>
      </c>
      <c r="N16" s="2">
        <f>ROUND(TTEST(B3:I3,B16:I16,1,1),5)</f>
        <v>0.00217</v>
      </c>
    </row>
    <row r="17" s="2" customFormat="1" ht="15.75" spans="1:14">
      <c r="A17" s="19" t="s">
        <v>304</v>
      </c>
      <c r="B17" s="2">
        <v>0.13</v>
      </c>
      <c r="C17" s="2">
        <v>0</v>
      </c>
      <c r="D17" s="2">
        <v>2.38</v>
      </c>
      <c r="E17" s="2">
        <v>7.12</v>
      </c>
      <c r="F17" s="2">
        <v>1.42</v>
      </c>
      <c r="G17" s="2">
        <v>0.76</v>
      </c>
      <c r="H17" s="2">
        <v>11.21</v>
      </c>
      <c r="I17" s="2">
        <v>5.98</v>
      </c>
      <c r="K17" s="2">
        <f t="shared" si="2"/>
        <v>3.63</v>
      </c>
      <c r="L17" s="2">
        <f t="shared" si="3"/>
        <v>4.06</v>
      </c>
      <c r="M17" s="2">
        <f>ROUND(TTEST(B2:I2,B17:I17,1,1),5)</f>
        <v>0.08741</v>
      </c>
      <c r="N17" s="2">
        <f>ROUND(TTEST(B3:I3,B17:I17,1,1),5)</f>
        <v>0.09894</v>
      </c>
    </row>
    <row r="18" s="2" customFormat="1" ht="15.75" spans="1:14">
      <c r="A18" s="19" t="s">
        <v>305</v>
      </c>
      <c r="B18" s="2">
        <v>0.24</v>
      </c>
      <c r="C18" s="2">
        <v>0</v>
      </c>
      <c r="D18" s="2">
        <v>0.33</v>
      </c>
      <c r="E18" s="2">
        <v>0.67</v>
      </c>
      <c r="F18" s="2">
        <v>0.46</v>
      </c>
      <c r="G18" s="2">
        <v>0.74</v>
      </c>
      <c r="H18" s="2">
        <v>4.35</v>
      </c>
      <c r="I18" s="2">
        <v>4.23</v>
      </c>
      <c r="K18" s="2">
        <f t="shared" si="2"/>
        <v>1.38</v>
      </c>
      <c r="L18" s="2">
        <f t="shared" si="3"/>
        <v>1.81</v>
      </c>
      <c r="M18" s="2">
        <f>ROUND(TTEST(B2:I2,B18:I18,1,1),5)</f>
        <v>0.08506</v>
      </c>
      <c r="N18" s="2">
        <f>ROUND(TTEST(B3:I3,B18:I18,1,1),5)</f>
        <v>0.02523</v>
      </c>
    </row>
    <row r="19" s="2" customFormat="1" ht="15.75" spans="1:14">
      <c r="A19" s="19" t="s">
        <v>306</v>
      </c>
      <c r="B19" s="2">
        <v>0.44</v>
      </c>
      <c r="C19" s="2">
        <v>0.14</v>
      </c>
      <c r="D19" s="2">
        <v>240.66</v>
      </c>
      <c r="E19" s="2">
        <v>255.87</v>
      </c>
      <c r="F19" s="2">
        <v>6.85</v>
      </c>
      <c r="G19" s="2">
        <v>23.46</v>
      </c>
      <c r="H19" s="2">
        <v>484.96</v>
      </c>
      <c r="I19" s="2">
        <v>591.06</v>
      </c>
      <c r="K19" s="2">
        <f t="shared" si="2"/>
        <v>200.43</v>
      </c>
      <c r="L19" s="2">
        <f t="shared" si="3"/>
        <v>235.17</v>
      </c>
      <c r="M19" s="2">
        <f>ROUND(TTEST(B2:I2,B19:I19,1,1),5)</f>
        <v>0.08019</v>
      </c>
      <c r="N19" s="2">
        <f>ROUND(TTEST(B3:I3,B19:I19,1,1),5)</f>
        <v>0.02349</v>
      </c>
    </row>
    <row r="20" s="2" customFormat="1" ht="15.75" spans="1:14">
      <c r="A20" s="19" t="s">
        <v>307</v>
      </c>
      <c r="B20" s="2">
        <v>0.12</v>
      </c>
      <c r="C20" s="2">
        <v>0.09</v>
      </c>
      <c r="D20" s="2">
        <v>33.84</v>
      </c>
      <c r="E20" s="2">
        <v>44.72</v>
      </c>
      <c r="F20" s="2">
        <v>0</v>
      </c>
      <c r="G20" s="2">
        <v>3.39</v>
      </c>
      <c r="H20" s="2">
        <v>14.22</v>
      </c>
      <c r="I20" s="2">
        <v>8.6</v>
      </c>
      <c r="K20" s="2">
        <f t="shared" si="2"/>
        <v>13.12</v>
      </c>
      <c r="L20" s="2">
        <f t="shared" si="3"/>
        <v>17.13</v>
      </c>
      <c r="M20" s="2">
        <f>ROUND(TTEST(B2:I2,B20:I20,1,1),5)</f>
        <v>0.10531</v>
      </c>
      <c r="N20" s="2">
        <f>ROUND(TTEST(B3:I3,B20:I20,1,1),5)</f>
        <v>0.11967</v>
      </c>
    </row>
    <row r="21" s="2" customFormat="1" ht="15.75" spans="1:14">
      <c r="A21" s="19" t="s">
        <v>308</v>
      </c>
      <c r="B21" s="2">
        <v>0.53</v>
      </c>
      <c r="C21" s="2">
        <v>0.32</v>
      </c>
      <c r="D21" s="2">
        <v>24.6</v>
      </c>
      <c r="E21" s="2">
        <v>23.72</v>
      </c>
      <c r="F21" s="2">
        <v>30.76</v>
      </c>
      <c r="G21" s="2">
        <v>22.56</v>
      </c>
      <c r="H21" s="2">
        <v>2.38</v>
      </c>
      <c r="I21" s="2">
        <v>1.63</v>
      </c>
      <c r="K21" s="2">
        <f t="shared" si="2"/>
        <v>13.31</v>
      </c>
      <c r="L21" s="2">
        <f t="shared" si="3"/>
        <v>13.17</v>
      </c>
      <c r="M21" s="2">
        <f>ROUND(TTEST(B2:I2,B21:I21,1,1),5)</f>
        <v>0.10985</v>
      </c>
      <c r="N21" s="2">
        <f>ROUND(TTEST(B3:I3,B21:I21,1,1),5)</f>
        <v>0.11954</v>
      </c>
    </row>
    <row r="22" s="2" customFormat="1" ht="15.75" spans="1:14">
      <c r="A22" s="19" t="s">
        <v>309</v>
      </c>
      <c r="B22" s="2">
        <v>0.23</v>
      </c>
      <c r="C22" s="2">
        <v>0</v>
      </c>
      <c r="D22" s="2">
        <v>3.49</v>
      </c>
      <c r="E22" s="2">
        <v>3.11</v>
      </c>
      <c r="F22" s="2">
        <v>4.7</v>
      </c>
      <c r="G22" s="2">
        <v>3.5</v>
      </c>
      <c r="H22" s="2">
        <v>0.11</v>
      </c>
      <c r="I22" s="2">
        <v>0.07</v>
      </c>
      <c r="K22" s="2">
        <f t="shared" si="2"/>
        <v>1.9</v>
      </c>
      <c r="L22" s="2">
        <f t="shared" si="3"/>
        <v>1.98</v>
      </c>
      <c r="M22" s="2">
        <f>ROUND(TTEST(B2:I2,B22:I22,1,1),5)</f>
        <v>0.08789</v>
      </c>
      <c r="N22" s="2">
        <f>ROUND(TTEST(B3:I3,B22:I22,1,1),5)</f>
        <v>0.09483</v>
      </c>
    </row>
    <row r="23" s="2" customFormat="1" ht="15.75" spans="1:14">
      <c r="A23" s="19" t="s">
        <v>310</v>
      </c>
      <c r="B23" s="2">
        <v>0.11</v>
      </c>
      <c r="C23" s="2">
        <v>0.08</v>
      </c>
      <c r="D23" s="2">
        <v>16.81</v>
      </c>
      <c r="E23" s="2">
        <v>14.95</v>
      </c>
      <c r="F23" s="2">
        <v>0.53</v>
      </c>
      <c r="G23" s="2">
        <v>2.27</v>
      </c>
      <c r="H23" s="2">
        <v>1.85</v>
      </c>
      <c r="I23" s="2">
        <v>5.81</v>
      </c>
      <c r="K23" s="2">
        <f t="shared" si="2"/>
        <v>5.3</v>
      </c>
      <c r="L23" s="2">
        <f t="shared" si="3"/>
        <v>6.8</v>
      </c>
      <c r="M23" s="2">
        <f>ROUND(TTEST(B2:I2,B23:I23,1,1),5)</f>
        <v>0.09247</v>
      </c>
      <c r="N23" s="2">
        <f>ROUND(TTEST(B3:I3,B23:I23,1,1),5)</f>
        <v>0.4224</v>
      </c>
    </row>
    <row r="24" s="2" customFormat="1" ht="15.75" spans="1:14">
      <c r="A24" s="19" t="s">
        <v>311</v>
      </c>
      <c r="B24" s="2">
        <v>2.1</v>
      </c>
      <c r="C24" s="2">
        <v>1.93</v>
      </c>
      <c r="D24" s="2">
        <v>0.62</v>
      </c>
      <c r="E24" s="2">
        <v>0.54</v>
      </c>
      <c r="F24" s="2">
        <v>160.67</v>
      </c>
      <c r="G24" s="2">
        <v>148.9</v>
      </c>
      <c r="H24" s="2">
        <v>0.94</v>
      </c>
      <c r="I24" s="2">
        <v>0.11</v>
      </c>
      <c r="K24" s="2">
        <f t="shared" si="2"/>
        <v>39.48</v>
      </c>
      <c r="L24" s="2">
        <f t="shared" si="3"/>
        <v>71.24</v>
      </c>
      <c r="M24" s="2">
        <f>ROUND(TTEST(B2:I2,B24:I24,1,1),5)</f>
        <v>0.18159</v>
      </c>
      <c r="N24" s="2">
        <f>ROUND(TTEST(B3:I3,B24:I24,1,1),5)</f>
        <v>0.12112</v>
      </c>
    </row>
    <row r="25" s="2" customFormat="1" ht="15.75" spans="1:14">
      <c r="A25" s="19" t="s">
        <v>312</v>
      </c>
      <c r="B25" s="2">
        <v>2.94</v>
      </c>
      <c r="C25" s="2">
        <v>4.17</v>
      </c>
      <c r="D25" s="2">
        <v>9.47</v>
      </c>
      <c r="E25" s="2">
        <v>9.19</v>
      </c>
      <c r="F25" s="2">
        <v>2.84</v>
      </c>
      <c r="G25" s="2">
        <v>6.84</v>
      </c>
      <c r="H25" s="2">
        <v>2.01</v>
      </c>
      <c r="I25" s="2">
        <v>3.93</v>
      </c>
      <c r="K25" s="2">
        <f t="shared" si="2"/>
        <v>5.17</v>
      </c>
      <c r="L25" s="2">
        <f t="shared" si="3"/>
        <v>2.94</v>
      </c>
      <c r="M25" s="2">
        <f>ROUND(TTEST(B2:I2,B25:I25,1,1),5)</f>
        <v>0.09266</v>
      </c>
      <c r="N25" s="2">
        <f>ROUND(TTEST(B3:I3,B25:I25,1,1),5)</f>
        <v>0.39938</v>
      </c>
    </row>
    <row r="26" s="2" customFormat="1" ht="15.75" spans="1:14">
      <c r="A26" s="19" t="s">
        <v>313</v>
      </c>
      <c r="B26" s="2">
        <v>0.35</v>
      </c>
      <c r="C26" s="2">
        <v>1.07</v>
      </c>
      <c r="D26" s="2">
        <v>2.73</v>
      </c>
      <c r="E26" s="2">
        <v>3.15</v>
      </c>
      <c r="F26" s="2">
        <v>5.75</v>
      </c>
      <c r="G26" s="2">
        <v>10.55</v>
      </c>
      <c r="H26" s="2">
        <v>0</v>
      </c>
      <c r="I26" s="2">
        <v>0</v>
      </c>
      <c r="K26" s="2">
        <f t="shared" si="2"/>
        <v>2.95</v>
      </c>
      <c r="L26" s="2">
        <f t="shared" si="3"/>
        <v>3.65</v>
      </c>
      <c r="M26" s="2">
        <f>ROUND(TTEST(B2:I2,B26:I26,1,1),5)</f>
        <v>0.08989</v>
      </c>
      <c r="N26" s="2">
        <f>ROUND(TTEST(B3:I3,B26:I26,1,1),5)</f>
        <v>0.19437</v>
      </c>
    </row>
    <row r="27" s="2" customFormat="1" ht="15.75" spans="1:14">
      <c r="A27" s="19" t="s">
        <v>314</v>
      </c>
      <c r="B27" s="2">
        <v>0</v>
      </c>
      <c r="C27" s="2">
        <v>0</v>
      </c>
      <c r="D27" s="2">
        <v>4.93</v>
      </c>
      <c r="E27" s="2">
        <v>3.36</v>
      </c>
      <c r="F27" s="2">
        <v>0.86</v>
      </c>
      <c r="G27" s="2">
        <v>1.56</v>
      </c>
      <c r="H27" s="2">
        <v>1.04</v>
      </c>
      <c r="I27" s="2">
        <v>0.56</v>
      </c>
      <c r="K27" s="2">
        <f t="shared" si="2"/>
        <v>1.54</v>
      </c>
      <c r="L27" s="2">
        <f t="shared" si="3"/>
        <v>1.74</v>
      </c>
      <c r="M27" s="2">
        <f>ROUND(TTEST(B2:I2,B27:I27,1,1),5)</f>
        <v>0.08692</v>
      </c>
      <c r="N27" s="2">
        <f>ROUND(TTEST(B3:I3,B27:I27,1,1),5)</f>
        <v>0.05955</v>
      </c>
    </row>
    <row r="28" s="2" customFormat="1" ht="15.75" spans="1:14">
      <c r="A28" s="19" t="s">
        <v>315</v>
      </c>
      <c r="B28" s="2">
        <v>0.29</v>
      </c>
      <c r="C28" s="2">
        <v>0.11</v>
      </c>
      <c r="D28" s="2">
        <v>4.8</v>
      </c>
      <c r="E28" s="2">
        <v>3.61</v>
      </c>
      <c r="F28" s="2">
        <v>0.42</v>
      </c>
      <c r="G28" s="2">
        <v>1.96</v>
      </c>
      <c r="H28" s="2">
        <v>2.26</v>
      </c>
      <c r="I28" s="2">
        <v>1.33</v>
      </c>
      <c r="K28" s="2">
        <f t="shared" si="2"/>
        <v>1.85</v>
      </c>
      <c r="L28" s="2">
        <f t="shared" si="3"/>
        <v>1.68</v>
      </c>
      <c r="M28" s="2">
        <f>ROUND(TTEST(B2:I2,B28:I28,1,1),5)</f>
        <v>0.08706</v>
      </c>
      <c r="N28" s="2">
        <f>ROUND(TTEST(B3:I3,B28:I28,1,1),5)</f>
        <v>0.06275</v>
      </c>
    </row>
    <row r="29" s="2" customFormat="1" ht="15.75" spans="1:14">
      <c r="A29" s="19" t="s">
        <v>316</v>
      </c>
      <c r="B29" s="2">
        <v>0.56</v>
      </c>
      <c r="C29" s="2">
        <v>0.39</v>
      </c>
      <c r="D29" s="2">
        <v>8.81</v>
      </c>
      <c r="E29" s="2">
        <v>5.1</v>
      </c>
      <c r="F29" s="2">
        <v>64.92</v>
      </c>
      <c r="G29" s="2">
        <v>54.05</v>
      </c>
      <c r="H29" s="2">
        <v>1.27</v>
      </c>
      <c r="I29" s="2">
        <v>3.32</v>
      </c>
      <c r="K29" s="2">
        <f t="shared" si="2"/>
        <v>17.3</v>
      </c>
      <c r="L29" s="2">
        <f t="shared" si="3"/>
        <v>26.34</v>
      </c>
      <c r="M29" s="2">
        <f>ROUND(TTEST(B2:I2,B29:I29,1,1),5)</f>
        <v>0.11913</v>
      </c>
      <c r="N29" s="2">
        <f>ROUND(TTEST(B3:I3,B29:I29,1,1),5)</f>
        <v>0.15658</v>
      </c>
    </row>
    <row r="30" s="2" customFormat="1" ht="15.75" spans="1:14">
      <c r="A30" s="19" t="s">
        <v>317</v>
      </c>
      <c r="B30" s="2">
        <v>0.66</v>
      </c>
      <c r="C30" s="2">
        <v>0.57</v>
      </c>
      <c r="D30" s="2">
        <v>0</v>
      </c>
      <c r="E30" s="2">
        <v>0.92</v>
      </c>
      <c r="F30" s="2">
        <v>4.98</v>
      </c>
      <c r="G30" s="2">
        <v>4.86</v>
      </c>
      <c r="H30" s="2">
        <v>0.13</v>
      </c>
      <c r="I30" s="2">
        <v>0</v>
      </c>
      <c r="K30" s="2">
        <f t="shared" si="2"/>
        <v>1.52</v>
      </c>
      <c r="L30" s="2">
        <f t="shared" si="3"/>
        <v>2.13</v>
      </c>
      <c r="M30" s="2">
        <f>ROUND(TTEST(B2:I2,B30:I30,1,1),5)</f>
        <v>0.08721</v>
      </c>
      <c r="N30" s="2">
        <f>ROUND(TTEST(B3:I3,B30:I30,1,1),5)</f>
        <v>0.0854</v>
      </c>
    </row>
    <row r="31" s="2" customFormat="1" ht="15.75" spans="1:14">
      <c r="A31" s="19" t="s">
        <v>318</v>
      </c>
      <c r="B31" s="2">
        <v>0.95</v>
      </c>
      <c r="C31" s="2">
        <v>2.29</v>
      </c>
      <c r="D31" s="2">
        <v>6.02</v>
      </c>
      <c r="E31" s="2">
        <v>4.2</v>
      </c>
      <c r="F31" s="2">
        <v>3.31</v>
      </c>
      <c r="G31" s="2">
        <v>4.17</v>
      </c>
      <c r="H31" s="2">
        <v>2.31</v>
      </c>
      <c r="I31" s="2">
        <v>2.5</v>
      </c>
      <c r="K31" s="2">
        <f t="shared" si="2"/>
        <v>3.22</v>
      </c>
      <c r="L31" s="2">
        <f t="shared" si="3"/>
        <v>1.56</v>
      </c>
      <c r="M31" s="2">
        <f>ROUND(TTEST(B2:I2,B31:I31,1,1),5)</f>
        <v>0.08928</v>
      </c>
      <c r="N31" s="2">
        <f>ROUND(TTEST(B3:I3,B31:I31,1,1),5)</f>
        <v>0.1608</v>
      </c>
    </row>
    <row r="32" s="2" customFormat="1" ht="15.75" spans="1:14">
      <c r="A32" s="19" t="s">
        <v>319</v>
      </c>
      <c r="B32" s="2">
        <v>1.01</v>
      </c>
      <c r="C32" s="2">
        <v>1.3</v>
      </c>
      <c r="D32" s="2">
        <v>10.95</v>
      </c>
      <c r="E32" s="2">
        <v>7.71</v>
      </c>
      <c r="F32" s="2">
        <v>26.25</v>
      </c>
      <c r="G32" s="2">
        <v>135.09</v>
      </c>
      <c r="H32" s="2">
        <v>321.62</v>
      </c>
      <c r="I32" s="2">
        <v>205.45</v>
      </c>
      <c r="K32" s="2">
        <f t="shared" si="2"/>
        <v>88.67</v>
      </c>
      <c r="L32" s="2">
        <f t="shared" si="3"/>
        <v>120.63</v>
      </c>
      <c r="M32" s="2">
        <f>ROUND(TTEST(B2:I2,B32:I32,1,1),5)</f>
        <v>0.21631</v>
      </c>
      <c r="N32" s="2">
        <f>ROUND(TTEST(B3:I3,B32:I32,1,1),5)</f>
        <v>0.042</v>
      </c>
    </row>
    <row r="33" s="2" customFormat="1" ht="15.75" spans="1:14">
      <c r="A33" s="19" t="s">
        <v>320</v>
      </c>
      <c r="B33" s="2">
        <v>0.87</v>
      </c>
      <c r="C33" s="2">
        <v>0.81</v>
      </c>
      <c r="D33" s="2">
        <v>2.24</v>
      </c>
      <c r="E33" s="2">
        <v>1.65</v>
      </c>
      <c r="F33" s="2">
        <v>25.47</v>
      </c>
      <c r="G33" s="2">
        <v>70.12</v>
      </c>
      <c r="H33" s="2">
        <v>3.4</v>
      </c>
      <c r="I33" s="2">
        <v>2.05</v>
      </c>
      <c r="K33" s="2">
        <f t="shared" si="2"/>
        <v>13.33</v>
      </c>
      <c r="L33" s="2">
        <f t="shared" si="3"/>
        <v>24.41</v>
      </c>
      <c r="M33" s="2">
        <f>ROUND(TTEST(B2:I2,B33:I33,1,1),5)</f>
        <v>0.11023</v>
      </c>
      <c r="N33" s="2">
        <f>ROUND(TTEST(B3:I3,B33:I33,1,1),5)</f>
        <v>0.23319</v>
      </c>
    </row>
    <row r="34" s="2" customFormat="1" ht="15.75" spans="1:14">
      <c r="A34" s="19" t="s">
        <v>321</v>
      </c>
      <c r="B34" s="2">
        <v>2.94</v>
      </c>
      <c r="C34" s="2">
        <v>1.29</v>
      </c>
      <c r="D34" s="2">
        <v>33.41</v>
      </c>
      <c r="E34" s="2">
        <v>33.54</v>
      </c>
      <c r="F34" s="2">
        <v>1.29</v>
      </c>
      <c r="G34" s="2">
        <v>4.6</v>
      </c>
      <c r="H34" s="2">
        <v>1.76</v>
      </c>
      <c r="I34" s="2">
        <v>2.93</v>
      </c>
      <c r="K34" s="2">
        <f t="shared" si="2"/>
        <v>10.22</v>
      </c>
      <c r="L34" s="2">
        <f t="shared" si="3"/>
        <v>14.39</v>
      </c>
      <c r="M34" s="2">
        <f>ROUND(TTEST(B2:I2,B34:I34,1,1),5)</f>
        <v>0.1032</v>
      </c>
      <c r="N34" s="2">
        <f>ROUND(TTEST(B3:I3,B34:I34,1,1),5)</f>
        <v>0.2224</v>
      </c>
    </row>
    <row r="35" s="2" customFormat="1" ht="15.75" spans="1:14">
      <c r="A35" s="19" t="s">
        <v>322</v>
      </c>
      <c r="B35" s="2">
        <v>1.26</v>
      </c>
      <c r="C35" s="2">
        <v>0.5</v>
      </c>
      <c r="D35" s="2">
        <v>60.72</v>
      </c>
      <c r="E35" s="2">
        <v>68.75</v>
      </c>
      <c r="F35" s="2">
        <v>7.53</v>
      </c>
      <c r="G35" s="2">
        <v>15.89</v>
      </c>
      <c r="H35" s="2">
        <v>0.66</v>
      </c>
      <c r="I35" s="2">
        <v>2.5</v>
      </c>
      <c r="K35" s="2">
        <f t="shared" si="2"/>
        <v>19.73</v>
      </c>
      <c r="L35" s="2">
        <f t="shared" si="3"/>
        <v>28.33</v>
      </c>
      <c r="M35" s="2">
        <f>ROUND(TTEST(B2:I2,B35:I35,1,1),5)</f>
        <v>0.12496</v>
      </c>
      <c r="N35" s="2">
        <f>ROUND(TTEST(B3:I3,B35:I35,1,1),5)</f>
        <v>0.10664</v>
      </c>
    </row>
    <row r="36" s="2" customFormat="1" ht="15.75" spans="1:14">
      <c r="A36" s="19" t="s">
        <v>323</v>
      </c>
      <c r="B36" s="2">
        <v>0.57</v>
      </c>
      <c r="C36" s="2">
        <v>2.44</v>
      </c>
      <c r="D36" s="2">
        <v>0.97</v>
      </c>
      <c r="E36" s="2">
        <v>0.92</v>
      </c>
      <c r="F36" s="2">
        <v>1135.3</v>
      </c>
      <c r="G36" s="2">
        <v>551.45</v>
      </c>
      <c r="H36" s="2">
        <v>15.75</v>
      </c>
      <c r="I36" s="2">
        <v>1.37</v>
      </c>
      <c r="K36" s="2">
        <f t="shared" si="2"/>
        <v>213.6</v>
      </c>
      <c r="L36" s="2">
        <f t="shared" si="3"/>
        <v>418.89</v>
      </c>
      <c r="M36" s="2">
        <f>ROUND(TTEST(B2:I2,B36:I36,1,1),5)</f>
        <v>0.35439</v>
      </c>
      <c r="N36" s="2">
        <f>ROUND(TTEST(B3:I3,B36:I36,1,1),5)</f>
        <v>0.10309</v>
      </c>
    </row>
    <row r="37" s="2" customFormat="1" ht="15.75" spans="1:14">
      <c r="A37" s="19" t="s">
        <v>324</v>
      </c>
      <c r="B37" s="2">
        <v>0</v>
      </c>
      <c r="C37" s="2">
        <v>0.62</v>
      </c>
      <c r="D37" s="2">
        <v>7.74</v>
      </c>
      <c r="E37" s="2">
        <v>6.26</v>
      </c>
      <c r="F37" s="2">
        <v>443.37</v>
      </c>
      <c r="G37" s="2">
        <v>305.95</v>
      </c>
      <c r="H37" s="2">
        <v>14.01</v>
      </c>
      <c r="I37" s="2">
        <v>7.24</v>
      </c>
      <c r="K37" s="2">
        <f t="shared" si="2"/>
        <v>98.15</v>
      </c>
      <c r="L37" s="2">
        <f t="shared" si="3"/>
        <v>174.63</v>
      </c>
      <c r="M37" s="2">
        <f>ROUND(TTEST(B2:I2,B37:I37,1,1),5)</f>
        <v>0.37905</v>
      </c>
      <c r="N37" s="2">
        <f>ROUND(TTEST(B3:I3,B37:I37,1,1),5)</f>
        <v>0.09245</v>
      </c>
    </row>
    <row r="38" s="2" customFormat="1" ht="15.75" spans="1:14">
      <c r="A38" s="19" t="s">
        <v>325</v>
      </c>
      <c r="B38" s="2">
        <v>2.25</v>
      </c>
      <c r="C38" s="2">
        <v>3</v>
      </c>
      <c r="D38" s="2">
        <v>2.23</v>
      </c>
      <c r="E38" s="2">
        <v>2.75</v>
      </c>
      <c r="F38" s="2">
        <v>14.37</v>
      </c>
      <c r="G38" s="2">
        <v>20.47</v>
      </c>
      <c r="H38" s="2">
        <v>39.01</v>
      </c>
      <c r="I38" s="2">
        <v>68.51</v>
      </c>
      <c r="K38" s="2">
        <f t="shared" si="2"/>
        <v>19.07</v>
      </c>
      <c r="L38" s="2">
        <f t="shared" si="3"/>
        <v>23.78</v>
      </c>
      <c r="M38" s="2">
        <f>ROUND(TTEST(B2:I2,B38:I38,1,1),5)</f>
        <v>0.09535</v>
      </c>
      <c r="N38" s="2">
        <f>ROUND(TTEST(B3:I3,B38:I38,1,1),5)</f>
        <v>0.0429</v>
      </c>
    </row>
    <row r="39" s="2" customFormat="1" ht="15.75" spans="1:14">
      <c r="A39" s="19" t="s">
        <v>326</v>
      </c>
      <c r="B39" s="2">
        <v>1.23</v>
      </c>
      <c r="C39" s="2">
        <v>1.62</v>
      </c>
      <c r="D39" s="2">
        <v>0.1</v>
      </c>
      <c r="E39" s="2">
        <v>0.64</v>
      </c>
      <c r="F39" s="2">
        <v>2.16</v>
      </c>
      <c r="G39" s="2">
        <v>2.12</v>
      </c>
      <c r="H39" s="2">
        <v>22.02</v>
      </c>
      <c r="I39" s="2">
        <v>6.07</v>
      </c>
      <c r="K39" s="2">
        <f t="shared" si="2"/>
        <v>4.5</v>
      </c>
      <c r="L39" s="2">
        <f t="shared" si="3"/>
        <v>7.31</v>
      </c>
      <c r="M39" s="2">
        <f>ROUND(TTEST(B2:I2,B39:I39,1,1),5)</f>
        <v>0.08697</v>
      </c>
      <c r="N39" s="2">
        <f>ROUND(TTEST(B3:I3,B39:I39,1,1),5)</f>
        <v>0.3059</v>
      </c>
    </row>
    <row r="40" s="2" customFormat="1" ht="15.75" spans="1:14">
      <c r="A40" s="6" t="s">
        <v>327</v>
      </c>
      <c r="B40" s="6">
        <v>0</v>
      </c>
      <c r="C40" s="6">
        <v>0.17</v>
      </c>
      <c r="D40" s="6">
        <v>3.75</v>
      </c>
      <c r="E40" s="6">
        <v>16.86</v>
      </c>
      <c r="F40" s="6">
        <v>19.03</v>
      </c>
      <c r="G40" s="6">
        <v>18.88</v>
      </c>
      <c r="H40" s="6">
        <v>19.49</v>
      </c>
      <c r="I40" s="6">
        <v>53.91</v>
      </c>
      <c r="K40" s="2">
        <f t="shared" si="2"/>
        <v>16.51</v>
      </c>
      <c r="L40" s="2">
        <f t="shared" si="3"/>
        <v>17.41</v>
      </c>
      <c r="M40" s="2">
        <f>ROUND(TTEST(B2:I2,B40:I40,1,1),5)</f>
        <v>0.09835</v>
      </c>
      <c r="N40" s="2">
        <f>ROUND(TTEST(B3:I3,B40:I40,1,1),5)</f>
        <v>0.02241</v>
      </c>
    </row>
  </sheetData>
  <pageMargins left="0.75" right="0.75" top="1" bottom="1" header="0.5" footer="0.5"/>
  <pageSetup paperSize="9" orientation="portrait" horizontalDpi="600" vertic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"/>
  <sheetViews>
    <sheetView workbookViewId="0">
      <selection activeCell="M6" sqref="M6"/>
    </sheetView>
  </sheetViews>
  <sheetFormatPr defaultColWidth="9" defaultRowHeight="14.25"/>
  <cols>
    <col min="1" max="1" width="14.25" customWidth="1"/>
    <col min="2" max="7" width="12.125" customWidth="1"/>
    <col min="10" max="10" width="12.625"/>
    <col min="11" max="12" width="19.625" customWidth="1"/>
  </cols>
  <sheetData>
    <row r="1" s="2" customFormat="1" ht="15.75" spans="1:12">
      <c r="A1" s="3" t="s">
        <v>276</v>
      </c>
      <c r="B1" s="3" t="s">
        <v>328</v>
      </c>
      <c r="C1" s="3" t="s">
        <v>329</v>
      </c>
      <c r="D1" s="3" t="s">
        <v>330</v>
      </c>
      <c r="E1" s="3" t="s">
        <v>331</v>
      </c>
      <c r="F1" s="3" t="s">
        <v>332</v>
      </c>
      <c r="G1" s="3" t="s">
        <v>333</v>
      </c>
      <c r="I1" s="7" t="s">
        <v>285</v>
      </c>
      <c r="J1" s="7" t="s">
        <v>286</v>
      </c>
      <c r="K1" s="7" t="s">
        <v>287</v>
      </c>
      <c r="L1" s="7" t="s">
        <v>288</v>
      </c>
    </row>
    <row r="2" s="2" customFormat="1" ht="15.75" spans="1:10">
      <c r="A2" s="19" t="s">
        <v>334</v>
      </c>
      <c r="B2" s="2">
        <v>967.59</v>
      </c>
      <c r="C2" s="2">
        <v>768.72</v>
      </c>
      <c r="D2" s="2">
        <v>593.62</v>
      </c>
      <c r="E2" s="2">
        <v>674.48</v>
      </c>
      <c r="F2" s="2">
        <v>179.83</v>
      </c>
      <c r="G2" s="2">
        <v>195.47</v>
      </c>
      <c r="I2" s="2">
        <f>ROUND(AVERAGE(B2:G2),2)</f>
        <v>563.29</v>
      </c>
      <c r="J2" s="2">
        <f>ROUND(STDEV(B2:G2),2)</f>
        <v>316.63</v>
      </c>
    </row>
    <row r="3" s="2" customFormat="1" ht="15.75" spans="1:11">
      <c r="A3" s="19" t="s">
        <v>335</v>
      </c>
      <c r="B3" s="2">
        <v>550.5</v>
      </c>
      <c r="C3" s="2">
        <v>527.17</v>
      </c>
      <c r="D3" s="2">
        <v>44.9</v>
      </c>
      <c r="E3" s="2">
        <v>68.7</v>
      </c>
      <c r="F3" s="2">
        <v>2394.41</v>
      </c>
      <c r="G3" s="2">
        <v>2101.32</v>
      </c>
      <c r="I3" s="2">
        <f t="shared" ref="I3:I38" si="0">ROUND(AVERAGE(B3:G3),2)</f>
        <v>947.83</v>
      </c>
      <c r="J3" s="2">
        <f t="shared" ref="J3:J38" si="1">ROUND(STDEV(B3:G3),2)</f>
        <v>1034.03</v>
      </c>
      <c r="K3" s="2">
        <f>ROUND(TTEST(B2:G2,B3:G3,1,1),5)</f>
        <v>0.25179</v>
      </c>
    </row>
    <row r="4" s="2" customFormat="1" ht="15.75" spans="1:12">
      <c r="A4" s="19" t="s">
        <v>336</v>
      </c>
      <c r="B4" s="2">
        <v>0.23</v>
      </c>
      <c r="C4" s="2">
        <v>0.54</v>
      </c>
      <c r="D4" s="2">
        <v>9.58</v>
      </c>
      <c r="E4" s="2">
        <v>4.75</v>
      </c>
      <c r="F4" s="2">
        <v>225.27</v>
      </c>
      <c r="G4" s="2">
        <v>159.57</v>
      </c>
      <c r="I4" s="2">
        <f t="shared" si="0"/>
        <v>66.66</v>
      </c>
      <c r="J4" s="2">
        <f t="shared" si="1"/>
        <v>99.66</v>
      </c>
      <c r="K4" s="2">
        <f>ROUND(TTEST(B2:G2,B4:G4,1,1),5)</f>
        <v>0.01559</v>
      </c>
      <c r="L4" s="2">
        <f>ROUND(TTEST(B3:G3,B4:G4,1,1),5)</f>
        <v>0.03487</v>
      </c>
    </row>
    <row r="5" s="2" customFormat="1" ht="15.75" spans="1:12">
      <c r="A5" s="19" t="s">
        <v>337</v>
      </c>
      <c r="B5" s="2">
        <v>1.4</v>
      </c>
      <c r="C5" s="2">
        <v>2.35</v>
      </c>
      <c r="D5" s="2">
        <v>4.99</v>
      </c>
      <c r="E5" s="2">
        <v>2.27</v>
      </c>
      <c r="F5" s="2">
        <v>836.96</v>
      </c>
      <c r="G5" s="2">
        <v>693.04</v>
      </c>
      <c r="I5" s="2">
        <f t="shared" si="0"/>
        <v>256.84</v>
      </c>
      <c r="J5" s="2">
        <f t="shared" si="1"/>
        <v>396.25</v>
      </c>
      <c r="K5" s="2">
        <f>ROUND(TTEST(B2:G2,B5:G5,1,1),5)</f>
        <v>0.16562</v>
      </c>
      <c r="L5" s="2">
        <f>ROUND(TTEST(B3:G3,B5:G5,1,1),5)</f>
        <v>0.02427</v>
      </c>
    </row>
    <row r="6" s="2" customFormat="1" ht="15.75" spans="1:12">
      <c r="A6" s="19" t="s">
        <v>338</v>
      </c>
      <c r="B6" s="2">
        <v>0</v>
      </c>
      <c r="C6" s="2">
        <v>0.05</v>
      </c>
      <c r="D6" s="2">
        <v>248.7</v>
      </c>
      <c r="E6" s="2">
        <v>192.62</v>
      </c>
      <c r="F6" s="2">
        <v>0</v>
      </c>
      <c r="G6" s="2">
        <v>0.04</v>
      </c>
      <c r="I6" s="2">
        <f t="shared" si="0"/>
        <v>73.57</v>
      </c>
      <c r="J6" s="2">
        <f t="shared" si="1"/>
        <v>115.31</v>
      </c>
      <c r="K6" s="2">
        <f>ROUND(TTEST(B2:G2,B6:G6,1,1),5)</f>
        <v>0.0066</v>
      </c>
      <c r="L6" s="2">
        <f>ROUND(TTEST(B3:G3,B6:G6,1,1),5)</f>
        <v>0.05624</v>
      </c>
    </row>
    <row r="7" s="2" customFormat="1" ht="15.75" spans="1:12">
      <c r="A7" s="19" t="s">
        <v>339</v>
      </c>
      <c r="B7" s="2">
        <v>9.04</v>
      </c>
      <c r="C7" s="2">
        <v>8.38</v>
      </c>
      <c r="D7" s="2">
        <v>499.05</v>
      </c>
      <c r="E7" s="2">
        <v>411.19</v>
      </c>
      <c r="F7" s="2">
        <v>4.01</v>
      </c>
      <c r="G7" s="2">
        <v>2.65</v>
      </c>
      <c r="I7" s="2">
        <f t="shared" si="0"/>
        <v>155.72</v>
      </c>
      <c r="J7" s="2">
        <f t="shared" si="1"/>
        <v>233.59</v>
      </c>
      <c r="K7" s="2">
        <f>ROUND(TTEST(B2:G2,B7:G7,1,1),5)</f>
        <v>0.01954</v>
      </c>
      <c r="L7" s="2">
        <f>ROUND(TTEST(B3:G3,B7:G7,1,1),5)</f>
        <v>0.08389</v>
      </c>
    </row>
    <row r="8" s="2" customFormat="1" ht="15.75" spans="1:12">
      <c r="A8" s="19" t="s">
        <v>340</v>
      </c>
      <c r="B8" s="2">
        <v>0.3</v>
      </c>
      <c r="C8" s="2">
        <v>0.38</v>
      </c>
      <c r="D8" s="2">
        <v>1.72</v>
      </c>
      <c r="E8" s="2">
        <v>0.4</v>
      </c>
      <c r="F8" s="2">
        <v>0.5</v>
      </c>
      <c r="G8" s="2">
        <v>0.38</v>
      </c>
      <c r="I8" s="2">
        <f t="shared" si="0"/>
        <v>0.61</v>
      </c>
      <c r="J8" s="2">
        <f t="shared" si="1"/>
        <v>0.55</v>
      </c>
      <c r="K8" s="2">
        <f>ROUND(TTEST(B2:G2,B8:G8,1,1),5)</f>
        <v>0.00367</v>
      </c>
      <c r="L8" s="2">
        <f>ROUND(TTEST(B3:G3,B8:G8,1,1),5)</f>
        <v>0.03745</v>
      </c>
    </row>
    <row r="9" s="2" customFormat="1" ht="15.75" spans="1:12">
      <c r="A9" s="19" t="s">
        <v>341</v>
      </c>
      <c r="B9" s="2">
        <v>2.61</v>
      </c>
      <c r="C9" s="2">
        <v>3.24</v>
      </c>
      <c r="D9" s="2">
        <v>0.65</v>
      </c>
      <c r="E9" s="2">
        <v>0.4</v>
      </c>
      <c r="F9" s="2">
        <v>24.09</v>
      </c>
      <c r="G9" s="2">
        <v>20.48</v>
      </c>
      <c r="I9" s="2">
        <f t="shared" si="0"/>
        <v>8.58</v>
      </c>
      <c r="J9" s="2">
        <f t="shared" si="1"/>
        <v>10.73</v>
      </c>
      <c r="K9" s="2">
        <f>ROUND(TTEST(B2:G2,B9:G9,1,1),5)</f>
        <v>0.00439</v>
      </c>
      <c r="L9" s="2">
        <f>ROUND(TTEST(B3:G3,B9:G9,1,1),5)</f>
        <v>0.03722</v>
      </c>
    </row>
    <row r="10" s="2" customFormat="1" ht="15.75" spans="1:12">
      <c r="A10" s="19" t="s">
        <v>342</v>
      </c>
      <c r="B10" s="2">
        <v>24.64</v>
      </c>
      <c r="C10" s="2">
        <v>31.72</v>
      </c>
      <c r="D10" s="2">
        <v>38.31</v>
      </c>
      <c r="E10" s="2">
        <v>30.24</v>
      </c>
      <c r="F10" s="2">
        <v>66.86</v>
      </c>
      <c r="G10" s="2">
        <v>89.09</v>
      </c>
      <c r="I10" s="2">
        <f t="shared" si="0"/>
        <v>46.81</v>
      </c>
      <c r="J10" s="2">
        <f t="shared" si="1"/>
        <v>25.52</v>
      </c>
      <c r="K10" s="2">
        <f>ROUND(TTEST(B2:G2,B10:G10,1,1),5)</f>
        <v>0.00688</v>
      </c>
      <c r="L10" s="2">
        <f>ROUND(TTEST(B3:G3,B10:G10,1,1),5)</f>
        <v>0.04049</v>
      </c>
    </row>
    <row r="11" s="2" customFormat="1" ht="15.75" spans="1:12">
      <c r="A11" s="19" t="s">
        <v>343</v>
      </c>
      <c r="B11" s="2">
        <v>955.22</v>
      </c>
      <c r="C11" s="2">
        <v>907.22</v>
      </c>
      <c r="D11" s="2">
        <v>47.16</v>
      </c>
      <c r="E11" s="2">
        <v>55.36</v>
      </c>
      <c r="F11" s="2">
        <v>246.37</v>
      </c>
      <c r="G11" s="2">
        <v>245.53</v>
      </c>
      <c r="I11" s="2">
        <f t="shared" si="0"/>
        <v>409.48</v>
      </c>
      <c r="J11" s="2">
        <f t="shared" si="1"/>
        <v>413.7</v>
      </c>
      <c r="K11" s="8">
        <f>ROUND(TTEST(B2:G2,B11:G11,1,1),5)</f>
        <v>0.1569</v>
      </c>
      <c r="L11" s="2">
        <f>ROUND(TTEST(B3:G3,B11:G11,1,1),5)</f>
        <v>0.15195</v>
      </c>
    </row>
    <row r="12" s="2" customFormat="1" ht="15.75" spans="1:12">
      <c r="A12" s="19" t="s">
        <v>344</v>
      </c>
      <c r="B12" s="2">
        <v>21.71</v>
      </c>
      <c r="C12" s="2">
        <v>20.75</v>
      </c>
      <c r="D12" s="2">
        <v>3.22</v>
      </c>
      <c r="E12" s="2">
        <v>1.26</v>
      </c>
      <c r="F12" s="2">
        <v>130.33</v>
      </c>
      <c r="G12" s="2">
        <v>141.29</v>
      </c>
      <c r="I12" s="2">
        <f t="shared" si="0"/>
        <v>53.09</v>
      </c>
      <c r="J12" s="2">
        <f t="shared" si="1"/>
        <v>64.73</v>
      </c>
      <c r="K12" s="8">
        <f>ROUND(TTEST(B2:G2,B12:G12,1,1),5)</f>
        <v>0.01026</v>
      </c>
      <c r="L12" s="2">
        <f>ROUND(TTEST(B3:G3,B12:G12,1,1),5)</f>
        <v>0.03673</v>
      </c>
    </row>
    <row r="13" s="2" customFormat="1" ht="15.75" spans="1:12">
      <c r="A13" s="19" t="s">
        <v>345</v>
      </c>
      <c r="B13" s="2">
        <v>16.05</v>
      </c>
      <c r="C13" s="2">
        <v>13.94</v>
      </c>
      <c r="D13" s="2">
        <v>0.11</v>
      </c>
      <c r="E13" s="2">
        <v>0.52</v>
      </c>
      <c r="F13" s="2">
        <v>45.36</v>
      </c>
      <c r="G13" s="2">
        <v>40.94</v>
      </c>
      <c r="I13" s="2">
        <f t="shared" si="0"/>
        <v>19.49</v>
      </c>
      <c r="J13" s="2">
        <f t="shared" si="1"/>
        <v>19.53</v>
      </c>
      <c r="K13" s="8">
        <f>ROUND(TTEST(B2:G2,B13:G13,1,1),5)</f>
        <v>0.00507</v>
      </c>
      <c r="L13" s="2">
        <f>ROUND(TTEST(B3:G3,B13:G13,1,1),5)</f>
        <v>0.03756</v>
      </c>
    </row>
    <row r="14" s="2" customFormat="1" ht="15.75" spans="1:12">
      <c r="A14" s="19" t="s">
        <v>346</v>
      </c>
      <c r="B14" s="2">
        <v>1.37</v>
      </c>
      <c r="C14" s="2">
        <v>1.9</v>
      </c>
      <c r="D14" s="2">
        <v>38.7</v>
      </c>
      <c r="E14" s="2">
        <v>32.41</v>
      </c>
      <c r="F14" s="2">
        <v>0.86</v>
      </c>
      <c r="G14" s="2">
        <v>0.56</v>
      </c>
      <c r="I14" s="2">
        <f t="shared" si="0"/>
        <v>12.63</v>
      </c>
      <c r="J14" s="2">
        <f t="shared" si="1"/>
        <v>17.87</v>
      </c>
      <c r="K14" s="8">
        <f>ROUND(TTEST(B2:G2,B14:G14,1,1),5)</f>
        <v>0.00387</v>
      </c>
      <c r="L14" s="2">
        <f>ROUND(TTEST(B3:G3,B14:G14,1,1),5)</f>
        <v>0.04008</v>
      </c>
    </row>
    <row r="15" s="2" customFormat="1" ht="15.75" spans="1:12">
      <c r="A15" s="19" t="s">
        <v>347</v>
      </c>
      <c r="B15" s="2">
        <v>84.38</v>
      </c>
      <c r="C15" s="2">
        <v>83.99</v>
      </c>
      <c r="D15" s="2">
        <v>64.84</v>
      </c>
      <c r="E15" s="2">
        <v>48.91</v>
      </c>
      <c r="F15" s="2">
        <v>6.15</v>
      </c>
      <c r="G15" s="2">
        <v>8.51</v>
      </c>
      <c r="I15" s="2">
        <f t="shared" si="0"/>
        <v>49.46</v>
      </c>
      <c r="J15" s="2">
        <f t="shared" si="1"/>
        <v>35.22</v>
      </c>
      <c r="K15" s="8">
        <f>ROUND(TTEST(B2:G2,B15:G15,1,1),5)</f>
        <v>0.00337</v>
      </c>
      <c r="L15" s="2">
        <f>ROUND(TTEST(B3:G3,B15:G15,1,1),5)</f>
        <v>0.04668</v>
      </c>
    </row>
    <row r="16" s="2" customFormat="1" ht="15.75" spans="1:12">
      <c r="A16" s="19" t="s">
        <v>348</v>
      </c>
      <c r="B16" s="2">
        <v>13.99</v>
      </c>
      <c r="C16" s="2">
        <v>20.43</v>
      </c>
      <c r="D16" s="2">
        <v>178.85</v>
      </c>
      <c r="E16" s="2">
        <v>83.43</v>
      </c>
      <c r="F16" s="2">
        <v>4.17</v>
      </c>
      <c r="G16" s="2">
        <v>7.29</v>
      </c>
      <c r="I16" s="2">
        <f t="shared" si="0"/>
        <v>51.36</v>
      </c>
      <c r="J16" s="2">
        <f t="shared" si="1"/>
        <v>69</v>
      </c>
      <c r="K16" s="8">
        <f>ROUND(TTEST(B2:G2,B16:G16,1,1),5)</f>
        <v>0.00502</v>
      </c>
      <c r="L16" s="2">
        <f>ROUND(TTEST(B3:G3,B16:G16,1,1),5)</f>
        <v>0.04893</v>
      </c>
    </row>
    <row r="17" s="2" customFormat="1" ht="15.75" spans="1:12">
      <c r="A17" s="19" t="s">
        <v>349</v>
      </c>
      <c r="B17" s="2">
        <v>0.83</v>
      </c>
      <c r="C17" s="2">
        <v>0.16</v>
      </c>
      <c r="D17" s="2">
        <v>730.17</v>
      </c>
      <c r="E17" s="2">
        <v>586.95</v>
      </c>
      <c r="F17" s="2">
        <v>2.72</v>
      </c>
      <c r="G17" s="2">
        <v>1.89</v>
      </c>
      <c r="I17" s="2">
        <f t="shared" si="0"/>
        <v>220.45</v>
      </c>
      <c r="J17" s="2">
        <f t="shared" si="1"/>
        <v>342.37</v>
      </c>
      <c r="K17" s="8">
        <f>ROUND(TTEST(B2:G2,B17:G17,1,1),5)</f>
        <v>0.05345</v>
      </c>
      <c r="L17" s="2">
        <f>ROUND(TTEST(B3:G3,B17:G17,1,1),5)</f>
        <v>0.11229</v>
      </c>
    </row>
    <row r="18" s="2" customFormat="1" ht="15.75" spans="1:12">
      <c r="A18" s="19" t="s">
        <v>350</v>
      </c>
      <c r="B18" s="2">
        <v>219.95</v>
      </c>
      <c r="C18" s="2">
        <v>246.06</v>
      </c>
      <c r="D18" s="2">
        <v>10.58</v>
      </c>
      <c r="E18" s="2">
        <v>11.02</v>
      </c>
      <c r="F18" s="2">
        <v>86.37</v>
      </c>
      <c r="G18" s="2">
        <v>94.89</v>
      </c>
      <c r="I18" s="2">
        <f t="shared" si="0"/>
        <v>111.48</v>
      </c>
      <c r="J18" s="2">
        <f t="shared" si="1"/>
        <v>101.05</v>
      </c>
      <c r="K18" s="8">
        <f>ROUND(TTEST(B2:G2,B18:G18,1,1),5)</f>
        <v>0.00581</v>
      </c>
      <c r="L18" s="2">
        <f>ROUND(TTEST(B3:G3,B18:G18,1,1),5)</f>
        <v>0.05224</v>
      </c>
    </row>
    <row r="19" s="2" customFormat="1" ht="15.75" spans="1:12">
      <c r="A19" s="19" t="s">
        <v>351</v>
      </c>
      <c r="B19" s="2">
        <v>25.33</v>
      </c>
      <c r="C19" s="2">
        <v>29</v>
      </c>
      <c r="D19" s="2">
        <v>9.31</v>
      </c>
      <c r="E19" s="2">
        <v>6.74</v>
      </c>
      <c r="F19" s="2">
        <v>1.14</v>
      </c>
      <c r="G19" s="2">
        <v>1.43</v>
      </c>
      <c r="I19" s="2">
        <f t="shared" si="0"/>
        <v>12.16</v>
      </c>
      <c r="J19" s="2">
        <f t="shared" si="1"/>
        <v>12.09</v>
      </c>
      <c r="K19" s="8">
        <f>ROUND(TTEST(B2:G2,B19:G19,1,1),5)</f>
        <v>0.00349</v>
      </c>
      <c r="L19" s="2">
        <f>ROUND(TTEST(B3:G3,B19:G19,1,1),5)</f>
        <v>0.03941</v>
      </c>
    </row>
    <row r="20" s="2" customFormat="1" ht="15.75" spans="1:12">
      <c r="A20" s="26" t="s">
        <v>352</v>
      </c>
      <c r="B20" s="25">
        <v>0.27</v>
      </c>
      <c r="C20" s="25">
        <v>0.44</v>
      </c>
      <c r="D20" s="25">
        <v>7.97</v>
      </c>
      <c r="E20" s="25">
        <v>3.19</v>
      </c>
      <c r="F20" s="25">
        <v>0.5</v>
      </c>
      <c r="G20" s="25">
        <v>0</v>
      </c>
      <c r="I20" s="2">
        <f t="shared" si="0"/>
        <v>2.06</v>
      </c>
      <c r="J20" s="2">
        <f t="shared" si="1"/>
        <v>3.12</v>
      </c>
      <c r="K20" s="8">
        <f>ROUND(TTEST(B2:G2,B20:G20,1,1),5)</f>
        <v>0.00369</v>
      </c>
      <c r="L20" s="2">
        <f>ROUND(TTEST(B3:G3,B20:G20,1,1),5)</f>
        <v>0.03778</v>
      </c>
    </row>
    <row r="21" s="2" customFormat="1" ht="15.75" spans="1:12">
      <c r="A21" s="19" t="s">
        <v>353</v>
      </c>
      <c r="B21" s="2">
        <v>3.91</v>
      </c>
      <c r="C21" s="2">
        <v>3.29</v>
      </c>
      <c r="D21" s="2">
        <v>81.05</v>
      </c>
      <c r="E21" s="2">
        <v>42.18</v>
      </c>
      <c r="F21" s="2">
        <v>1.42</v>
      </c>
      <c r="G21" s="2">
        <v>1.11</v>
      </c>
      <c r="I21" s="2">
        <f t="shared" si="0"/>
        <v>22.16</v>
      </c>
      <c r="J21" s="2">
        <f t="shared" si="1"/>
        <v>32.96</v>
      </c>
      <c r="K21" s="8">
        <f>ROUND(TTEST(B2:G2,B21:G21,1,1),5)</f>
        <v>0.0041</v>
      </c>
      <c r="L21" s="2">
        <f>ROUND(TTEST(B3:G3,B21:G21,1,1),5)</f>
        <v>0.04223</v>
      </c>
    </row>
    <row r="22" s="2" customFormat="1" ht="15.75" spans="1:12">
      <c r="A22" s="19" t="s">
        <v>354</v>
      </c>
      <c r="B22" s="2">
        <v>4.95</v>
      </c>
      <c r="C22" s="2">
        <v>4.21</v>
      </c>
      <c r="D22" s="2">
        <v>4.9</v>
      </c>
      <c r="E22" s="2">
        <v>3.7</v>
      </c>
      <c r="F22" s="2">
        <v>0.11</v>
      </c>
      <c r="G22" s="2">
        <v>0.41</v>
      </c>
      <c r="I22" s="2">
        <f t="shared" si="0"/>
        <v>3.05</v>
      </c>
      <c r="J22" s="2">
        <f t="shared" si="1"/>
        <v>2.21</v>
      </c>
      <c r="K22" s="8">
        <f>ROUND(TTEST(B2:G2,B22:G22,1,1),5)</f>
        <v>0.00364</v>
      </c>
      <c r="L22" s="2">
        <f>ROUND(TTEST(B3:G3,B22:G22,1,1),5)</f>
        <v>0.03791</v>
      </c>
    </row>
    <row r="23" s="2" customFormat="1" ht="15.75" spans="1:12">
      <c r="A23" s="19" t="s">
        <v>355</v>
      </c>
      <c r="B23" s="2">
        <v>13.74</v>
      </c>
      <c r="C23" s="2">
        <v>14.84</v>
      </c>
      <c r="D23" s="2">
        <v>0</v>
      </c>
      <c r="E23" s="2">
        <v>0.07</v>
      </c>
      <c r="F23" s="2">
        <v>3.94</v>
      </c>
      <c r="G23" s="2">
        <v>3.79</v>
      </c>
      <c r="I23" s="2">
        <f t="shared" si="0"/>
        <v>6.06</v>
      </c>
      <c r="J23" s="2">
        <f t="shared" si="1"/>
        <v>6.61</v>
      </c>
      <c r="K23" s="8">
        <f>ROUND(TTEST(B2:G2,B23:G23,1,1),5)</f>
        <v>0.00365</v>
      </c>
      <c r="L23" s="2">
        <f>ROUND(TTEST(B3:G3,B23:G23,1,1),5)</f>
        <v>0.03807</v>
      </c>
    </row>
    <row r="24" s="2" customFormat="1" ht="15.75" spans="1:12">
      <c r="A24" s="19" t="s">
        <v>356</v>
      </c>
      <c r="B24" s="2">
        <v>2.14</v>
      </c>
      <c r="C24" s="2">
        <v>0.64</v>
      </c>
      <c r="D24" s="2">
        <v>0.75</v>
      </c>
      <c r="E24" s="2">
        <v>0.07</v>
      </c>
      <c r="F24" s="2">
        <v>1.61</v>
      </c>
      <c r="G24" s="2">
        <v>1.09</v>
      </c>
      <c r="I24" s="2">
        <f t="shared" si="0"/>
        <v>1.05</v>
      </c>
      <c r="J24" s="2">
        <f t="shared" si="1"/>
        <v>0.74</v>
      </c>
      <c r="K24" s="8">
        <f>ROUND(TTEST(B2:G2,B24:G24,1,1),5)</f>
        <v>0.00368</v>
      </c>
      <c r="L24" s="2">
        <f>ROUND(TTEST(B3:G3,B24:G24,1,1),5)</f>
        <v>0.03744</v>
      </c>
    </row>
    <row r="25" s="2" customFormat="1" ht="15.75" spans="1:12">
      <c r="A25" s="19" t="s">
        <v>357</v>
      </c>
      <c r="B25" s="2">
        <v>0.38</v>
      </c>
      <c r="C25" s="2">
        <v>0.37</v>
      </c>
      <c r="D25" s="2">
        <v>0.68</v>
      </c>
      <c r="E25" s="2">
        <v>0.52</v>
      </c>
      <c r="F25" s="2">
        <v>0</v>
      </c>
      <c r="G25" s="2">
        <v>0</v>
      </c>
      <c r="I25" s="2">
        <f t="shared" si="0"/>
        <v>0.33</v>
      </c>
      <c r="J25" s="2">
        <f t="shared" si="1"/>
        <v>0.28</v>
      </c>
      <c r="K25" s="8">
        <f>ROUND(TTEST(B2:G2,B25:G25,1,1),5)</f>
        <v>0.00365</v>
      </c>
      <c r="L25" s="2">
        <f>ROUND(TTEST(B3:G3,B25:G25,1,1),5)</f>
        <v>0.03742</v>
      </c>
    </row>
    <row r="26" s="2" customFormat="1" ht="15.75" spans="1:12">
      <c r="A26" s="19" t="s">
        <v>358</v>
      </c>
      <c r="B26" s="2">
        <v>0.27</v>
      </c>
      <c r="C26" s="2">
        <v>0.13</v>
      </c>
      <c r="D26" s="2">
        <v>1163.88</v>
      </c>
      <c r="E26" s="2">
        <v>486.17</v>
      </c>
      <c r="F26" s="2">
        <v>0.12</v>
      </c>
      <c r="G26" s="2">
        <v>0</v>
      </c>
      <c r="I26" s="2">
        <f t="shared" si="0"/>
        <v>275.1</v>
      </c>
      <c r="J26" s="2">
        <f t="shared" si="1"/>
        <v>476.85</v>
      </c>
      <c r="K26" s="8">
        <f>ROUND(TTEST(B2:G2,B26:G26,1,1),5)</f>
        <v>0.1241</v>
      </c>
      <c r="L26" s="2">
        <f>ROUND(TTEST(B3:G3,B26:G26,1,1),5)</f>
        <v>0.14207</v>
      </c>
    </row>
    <row r="27" s="2" customFormat="1" ht="15.75" spans="1:12">
      <c r="A27" s="19" t="s">
        <v>359</v>
      </c>
      <c r="B27" s="2">
        <v>0.11</v>
      </c>
      <c r="C27" s="2">
        <v>0.15</v>
      </c>
      <c r="D27" s="2">
        <v>309.54</v>
      </c>
      <c r="E27" s="2">
        <v>130.76</v>
      </c>
      <c r="F27" s="2">
        <v>0</v>
      </c>
      <c r="G27" s="2">
        <v>0</v>
      </c>
      <c r="I27" s="2">
        <f t="shared" si="0"/>
        <v>73.43</v>
      </c>
      <c r="J27" s="2">
        <f t="shared" si="1"/>
        <v>126.94</v>
      </c>
      <c r="K27" s="8">
        <f>ROUND(TTEST(B2:G2,B27:G27,1,1),5)</f>
        <v>0.0072</v>
      </c>
      <c r="L27" s="2">
        <f>ROUND(TTEST(B3:G3,B27:G27,1,1),5)</f>
        <v>0.05639</v>
      </c>
    </row>
    <row r="28" s="2" customFormat="1" ht="15.75" spans="1:12">
      <c r="A28" s="19" t="s">
        <v>360</v>
      </c>
      <c r="B28" s="2">
        <v>365.57</v>
      </c>
      <c r="C28" s="2">
        <v>337.66</v>
      </c>
      <c r="D28" s="2">
        <v>141</v>
      </c>
      <c r="E28" s="2">
        <v>101.47</v>
      </c>
      <c r="F28" s="2">
        <v>51.01</v>
      </c>
      <c r="G28" s="2">
        <v>44.79</v>
      </c>
      <c r="I28" s="2">
        <f t="shared" si="0"/>
        <v>173.58</v>
      </c>
      <c r="J28" s="2">
        <f t="shared" si="1"/>
        <v>142.59</v>
      </c>
      <c r="K28" s="8">
        <f>ROUND(TTEST(B2:G2,B28:G28,1,1),5)</f>
        <v>0.00276</v>
      </c>
      <c r="L28" s="2">
        <f>ROUND(TTEST(B3:G3,B28:G28,1,1),5)</f>
        <v>0.0747</v>
      </c>
    </row>
    <row r="29" s="2" customFormat="1" ht="15.75" spans="1:12">
      <c r="A29" s="19" t="s">
        <v>361</v>
      </c>
      <c r="B29" s="2">
        <v>16.28</v>
      </c>
      <c r="C29" s="2">
        <v>18.8</v>
      </c>
      <c r="D29" s="2">
        <v>0.48</v>
      </c>
      <c r="E29" s="2">
        <v>0.6</v>
      </c>
      <c r="F29" s="2">
        <v>3.28</v>
      </c>
      <c r="G29" s="2">
        <v>4.44</v>
      </c>
      <c r="I29" s="2">
        <f t="shared" si="0"/>
        <v>7.31</v>
      </c>
      <c r="J29" s="2">
        <f t="shared" si="1"/>
        <v>8.11</v>
      </c>
      <c r="K29" s="8">
        <f>ROUND(TTEST(B2:G2,B29:G29,1,1),5)</f>
        <v>0.00362</v>
      </c>
      <c r="L29" s="2">
        <f>ROUND(TTEST(B3:G3,B29:G29,1,1),5)</f>
        <v>0.03829</v>
      </c>
    </row>
    <row r="30" s="2" customFormat="1" ht="15.75" spans="1:12">
      <c r="A30" s="19" t="s">
        <v>362</v>
      </c>
      <c r="B30" s="2">
        <v>0.18</v>
      </c>
      <c r="C30" s="2">
        <v>0.24</v>
      </c>
      <c r="D30" s="2">
        <v>0.24</v>
      </c>
      <c r="E30" s="2">
        <v>0.15</v>
      </c>
      <c r="F30" s="2">
        <v>0.25</v>
      </c>
      <c r="G30" s="2">
        <v>0.1</v>
      </c>
      <c r="I30" s="2">
        <f t="shared" si="0"/>
        <v>0.19</v>
      </c>
      <c r="J30" s="2">
        <f t="shared" si="1"/>
        <v>0.06</v>
      </c>
      <c r="K30" s="8">
        <f>ROUND(TTEST(B2:G2,B30:G30,1,1),5)</f>
        <v>0.00366</v>
      </c>
      <c r="L30" s="2">
        <f>ROUND(TTEST(B3:G3,B30:G30,1,1),5)</f>
        <v>0.03738</v>
      </c>
    </row>
    <row r="31" s="2" customFormat="1" ht="15.75" spans="1:12">
      <c r="A31" s="19" t="s">
        <v>363</v>
      </c>
      <c r="B31" s="2">
        <v>13.23</v>
      </c>
      <c r="C31" s="2">
        <v>17.37</v>
      </c>
      <c r="D31" s="2">
        <v>549.24</v>
      </c>
      <c r="E31" s="2">
        <v>466.39</v>
      </c>
      <c r="F31" s="2">
        <v>45.27</v>
      </c>
      <c r="G31" s="2">
        <v>32.82</v>
      </c>
      <c r="I31" s="2">
        <f t="shared" si="0"/>
        <v>187.39</v>
      </c>
      <c r="J31" s="2">
        <f t="shared" si="1"/>
        <v>249.84</v>
      </c>
      <c r="K31" s="8">
        <f>ROUND(TTEST(B2:G2,B31:G31,1,1),5)</f>
        <v>0.02966</v>
      </c>
      <c r="L31" s="2">
        <f>ROUND(TTEST(B3:G3,B31:G31,1,1),5)</f>
        <v>0.09176</v>
      </c>
    </row>
    <row r="32" s="2" customFormat="1" ht="15.75" spans="1:12">
      <c r="A32" s="19" t="s">
        <v>364</v>
      </c>
      <c r="B32" s="2">
        <v>74.23</v>
      </c>
      <c r="C32" s="2">
        <v>98.96</v>
      </c>
      <c r="D32" s="2">
        <v>0.4</v>
      </c>
      <c r="E32" s="2">
        <v>0.97</v>
      </c>
      <c r="F32" s="2">
        <v>4.9</v>
      </c>
      <c r="G32" s="2">
        <v>4.88</v>
      </c>
      <c r="I32" s="2">
        <f t="shared" si="0"/>
        <v>30.72</v>
      </c>
      <c r="J32" s="2">
        <f t="shared" si="1"/>
        <v>44.02</v>
      </c>
      <c r="K32" s="8">
        <f>ROUND(TTEST(B2:G2,B32:G32,1,1),5)</f>
        <v>0.00316</v>
      </c>
      <c r="L32" s="2">
        <f>ROUND(TTEST(B3:G3,B32:G32,1,1),5)</f>
        <v>0.04229</v>
      </c>
    </row>
    <row r="33" s="2" customFormat="1" ht="15.75" spans="1:12">
      <c r="A33" s="19" t="s">
        <v>365</v>
      </c>
      <c r="B33" s="2">
        <v>2.78</v>
      </c>
      <c r="C33" s="2">
        <v>2.51</v>
      </c>
      <c r="D33" s="2">
        <v>1.14</v>
      </c>
      <c r="E33" s="2">
        <v>0.97</v>
      </c>
      <c r="F33" s="2">
        <v>0.3</v>
      </c>
      <c r="G33" s="2">
        <v>0.16</v>
      </c>
      <c r="I33" s="2">
        <f t="shared" si="0"/>
        <v>1.31</v>
      </c>
      <c r="J33" s="2">
        <f t="shared" si="1"/>
        <v>1.1</v>
      </c>
      <c r="K33" s="8">
        <f>ROUND(TTEST(B2:G2,B33:G33,1,1),5)</f>
        <v>0.00364</v>
      </c>
      <c r="L33" s="2">
        <f>ROUND(TTEST(B3:G3,B33:G33,1,1),5)</f>
        <v>0.03757</v>
      </c>
    </row>
    <row r="34" s="2" customFormat="1" ht="15.75" spans="1:12">
      <c r="A34" s="19" t="s">
        <v>366</v>
      </c>
      <c r="B34" s="2">
        <v>36.27</v>
      </c>
      <c r="C34" s="2">
        <v>41.19</v>
      </c>
      <c r="D34" s="2">
        <v>286.68</v>
      </c>
      <c r="E34" s="2">
        <v>197.38</v>
      </c>
      <c r="F34" s="2">
        <v>5.62</v>
      </c>
      <c r="G34" s="2">
        <v>5.73</v>
      </c>
      <c r="I34" s="2">
        <f t="shared" si="0"/>
        <v>95.48</v>
      </c>
      <c r="J34" s="2">
        <f t="shared" si="1"/>
        <v>117.92</v>
      </c>
      <c r="K34" s="2">
        <f>ROUND(TTEST(B2:G2,B34:G34,1,1),5)</f>
        <v>0.00678</v>
      </c>
      <c r="L34" s="2">
        <f>ROUND(TTEST(B3:G3,B34:G34,1,1),5)</f>
        <v>0.06115</v>
      </c>
    </row>
    <row r="35" s="2" customFormat="1" ht="15.75" spans="1:12">
      <c r="A35" s="19" t="s">
        <v>367</v>
      </c>
      <c r="B35" s="2">
        <v>15.21</v>
      </c>
      <c r="C35" s="2">
        <v>12</v>
      </c>
      <c r="D35" s="2">
        <v>636.78</v>
      </c>
      <c r="E35" s="2">
        <v>664.23</v>
      </c>
      <c r="F35" s="2">
        <v>0.5</v>
      </c>
      <c r="G35" s="2">
        <v>0.52</v>
      </c>
      <c r="I35" s="2">
        <f t="shared" si="0"/>
        <v>221.54</v>
      </c>
      <c r="J35" s="2">
        <f t="shared" si="1"/>
        <v>332.44</v>
      </c>
      <c r="K35" s="2">
        <f>ROUND(TTEST(B2:G2,B35:G35,1,1),5)</f>
        <v>0.04912</v>
      </c>
      <c r="L35" s="2">
        <f>ROUND(TTEST(B3:G3,B35:G35,1,1),5)</f>
        <v>0.11217</v>
      </c>
    </row>
    <row r="36" s="2" customFormat="1" ht="15.75" spans="1:12">
      <c r="A36" s="19" t="s">
        <v>368</v>
      </c>
      <c r="B36" s="2">
        <v>0</v>
      </c>
      <c r="C36" s="2">
        <v>0.09</v>
      </c>
      <c r="D36" s="2">
        <v>109.28</v>
      </c>
      <c r="E36" s="2">
        <v>56.97</v>
      </c>
      <c r="F36" s="2">
        <v>0</v>
      </c>
      <c r="G36" s="2">
        <v>0</v>
      </c>
      <c r="I36" s="2">
        <f t="shared" si="0"/>
        <v>27.72</v>
      </c>
      <c r="J36" s="2">
        <f t="shared" si="1"/>
        <v>45.99</v>
      </c>
      <c r="K36" s="2">
        <f>ROUND(TTEST(B2:G2,B36:G36,1,1),5)</f>
        <v>0.00433</v>
      </c>
      <c r="L36" s="2">
        <f>ROUND(TTEST(B3:G3,B36:G36,1,1),5)</f>
        <v>0.04379</v>
      </c>
    </row>
    <row r="37" s="2" customFormat="1" ht="15.75" spans="1:12">
      <c r="A37" s="19" t="s">
        <v>369</v>
      </c>
      <c r="B37" s="2">
        <v>25.53</v>
      </c>
      <c r="C37" s="2">
        <v>26.6</v>
      </c>
      <c r="D37" s="2">
        <v>180.43</v>
      </c>
      <c r="E37" s="2">
        <v>177.53</v>
      </c>
      <c r="F37" s="2">
        <v>27.11</v>
      </c>
      <c r="G37" s="2">
        <v>28.75</v>
      </c>
      <c r="I37" s="2">
        <f t="shared" si="0"/>
        <v>77.66</v>
      </c>
      <c r="J37" s="2">
        <f t="shared" si="1"/>
        <v>78.5</v>
      </c>
      <c r="K37" s="2">
        <f>ROUND(TTEST(B2:G2,B37:G37,1,1),5)</f>
        <v>0.00637</v>
      </c>
      <c r="L37" s="2">
        <f>ROUND(TTEST(B3:G3,B37:G37,1,1),5)</f>
        <v>0.05364</v>
      </c>
    </row>
    <row r="38" s="25" customFormat="1" ht="15.75" spans="1:12">
      <c r="A38" s="6" t="s">
        <v>370</v>
      </c>
      <c r="B38" s="6">
        <v>1.19</v>
      </c>
      <c r="C38" s="6">
        <v>1.7</v>
      </c>
      <c r="D38" s="6">
        <v>2.55</v>
      </c>
      <c r="E38" s="6">
        <v>1.5</v>
      </c>
      <c r="F38" s="6">
        <v>3.52</v>
      </c>
      <c r="G38" s="6">
        <v>3.19</v>
      </c>
      <c r="I38" s="2">
        <f t="shared" si="0"/>
        <v>2.28</v>
      </c>
      <c r="J38" s="2">
        <f t="shared" si="1"/>
        <v>0.96</v>
      </c>
      <c r="K38" s="2">
        <f>ROUND(TTEST(B2:G2,B38:G38,1,1),5)</f>
        <v>0.00376</v>
      </c>
      <c r="L38" s="2">
        <f>ROUND(TTEST(B3:G3,B38:G38,1,1),5)</f>
        <v>0.03753</v>
      </c>
    </row>
    <row r="39" ht="15.75" spans="12:12">
      <c r="L39" s="2"/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7"/>
  <sheetViews>
    <sheetView topLeftCell="G1" workbookViewId="0">
      <selection activeCell="W1" sqref="W1:X1"/>
    </sheetView>
  </sheetViews>
  <sheetFormatPr defaultColWidth="9" defaultRowHeight="14.25"/>
  <cols>
    <col min="1" max="1" width="17.5" customWidth="1"/>
    <col min="2" max="4" width="11" customWidth="1"/>
    <col min="5" max="11" width="10.125" customWidth="1"/>
    <col min="12" max="13" width="11" customWidth="1"/>
    <col min="17" max="19" width="10.375" customWidth="1"/>
    <col min="20" max="22" width="11.75" customWidth="1"/>
    <col min="23" max="24" width="20" customWidth="1"/>
    <col min="25" max="26" width="11.75" customWidth="1"/>
  </cols>
  <sheetData>
    <row r="1" s="1" customFormat="1" ht="15.75" spans="1:26">
      <c r="A1" s="3" t="s">
        <v>276</v>
      </c>
      <c r="B1" s="3" t="s">
        <v>371</v>
      </c>
      <c r="C1" s="3" t="s">
        <v>372</v>
      </c>
      <c r="D1" s="3" t="s">
        <v>373</v>
      </c>
      <c r="E1" s="3" t="s">
        <v>374</v>
      </c>
      <c r="F1" s="3" t="s">
        <v>375</v>
      </c>
      <c r="G1" s="3" t="s">
        <v>376</v>
      </c>
      <c r="H1" s="3" t="s">
        <v>377</v>
      </c>
      <c r="I1" s="3" t="s">
        <v>378</v>
      </c>
      <c r="J1" s="3" t="s">
        <v>379</v>
      </c>
      <c r="K1" s="3" t="s">
        <v>380</v>
      </c>
      <c r="L1" s="3" t="s">
        <v>381</v>
      </c>
      <c r="M1" s="3" t="s">
        <v>382</v>
      </c>
      <c r="N1" s="3" t="s">
        <v>383</v>
      </c>
      <c r="O1" s="3" t="s">
        <v>384</v>
      </c>
      <c r="P1" s="3" t="s">
        <v>385</v>
      </c>
      <c r="Q1" s="3" t="s">
        <v>386</v>
      </c>
      <c r="R1" s="3" t="s">
        <v>387</v>
      </c>
      <c r="S1" s="3" t="s">
        <v>388</v>
      </c>
      <c r="T1" s="2"/>
      <c r="U1" s="1" t="s">
        <v>285</v>
      </c>
      <c r="V1" s="1" t="s">
        <v>286</v>
      </c>
      <c r="W1" s="7" t="s">
        <v>287</v>
      </c>
      <c r="X1" s="7" t="s">
        <v>288</v>
      </c>
      <c r="Y1" s="2"/>
      <c r="Z1" s="2"/>
    </row>
    <row r="2" s="2" customFormat="1" ht="15.75" spans="1:22">
      <c r="A2" s="23" t="s">
        <v>389</v>
      </c>
      <c r="B2" s="2">
        <v>398.81</v>
      </c>
      <c r="C2" s="2">
        <v>997.52</v>
      </c>
      <c r="D2" s="2">
        <v>880.82</v>
      </c>
      <c r="E2" s="2">
        <v>1228.75</v>
      </c>
      <c r="F2" s="2">
        <v>859.45</v>
      </c>
      <c r="G2" s="2">
        <v>1107.57</v>
      </c>
      <c r="H2" s="2">
        <v>61.33</v>
      </c>
      <c r="I2" s="2">
        <v>33.94</v>
      </c>
      <c r="J2" s="2">
        <v>39.1</v>
      </c>
      <c r="K2" s="2">
        <v>2557.85</v>
      </c>
      <c r="L2" s="2">
        <v>2645.84</v>
      </c>
      <c r="M2" s="2">
        <v>2837.42</v>
      </c>
      <c r="N2" s="2">
        <v>3139.38</v>
      </c>
      <c r="O2" s="2">
        <v>2699.73</v>
      </c>
      <c r="P2" s="2">
        <v>2238.99</v>
      </c>
      <c r="Q2" s="2">
        <v>2136.79</v>
      </c>
      <c r="R2" s="2">
        <v>2076.28</v>
      </c>
      <c r="S2" s="2">
        <v>2055.49</v>
      </c>
      <c r="U2" s="2">
        <f>ROUND(AVERAGE(B2:S2),2)</f>
        <v>1555.28</v>
      </c>
      <c r="V2" s="2">
        <f>ROUND(STDEV(B2:S2),2)</f>
        <v>1049.5</v>
      </c>
    </row>
    <row r="3" s="2" customFormat="1" ht="15.75" spans="1:23">
      <c r="A3" s="23" t="s">
        <v>390</v>
      </c>
      <c r="B3" s="2">
        <v>2471.62</v>
      </c>
      <c r="C3" s="2">
        <v>2395.92</v>
      </c>
      <c r="D3" s="2">
        <v>3402.54</v>
      </c>
      <c r="E3" s="2">
        <v>2067.05</v>
      </c>
      <c r="F3" s="2">
        <v>2322.71</v>
      </c>
      <c r="G3" s="2">
        <v>2113.54</v>
      </c>
      <c r="H3" s="2">
        <v>1561.99</v>
      </c>
      <c r="I3" s="2">
        <v>69.52</v>
      </c>
      <c r="J3" s="2">
        <v>35.59</v>
      </c>
      <c r="K3" s="2">
        <v>1081.39</v>
      </c>
      <c r="L3" s="2">
        <v>1695.34</v>
      </c>
      <c r="M3" s="2">
        <v>1042.62</v>
      </c>
      <c r="N3" s="2">
        <v>100.54</v>
      </c>
      <c r="O3" s="2">
        <v>217.85</v>
      </c>
      <c r="P3" s="2">
        <v>146.02</v>
      </c>
      <c r="Q3" s="2">
        <v>1913.89</v>
      </c>
      <c r="R3" s="2">
        <v>1817.06</v>
      </c>
      <c r="S3" s="2">
        <v>2245.12</v>
      </c>
      <c r="U3" s="2">
        <f t="shared" ref="U3:U17" si="0">ROUND(AVERAGE(B3:S3),2)</f>
        <v>1483.35</v>
      </c>
      <c r="V3" s="2">
        <f t="shared" ref="V3:V17" si="1">ROUND(STDEV(B3:S3),2)</f>
        <v>1017.96</v>
      </c>
      <c r="W3" s="2">
        <f>ROUND(TTEST(B2:S2,B3:S3,1,1),6)</f>
        <v>0.426603</v>
      </c>
    </row>
    <row r="4" s="2" customFormat="1" ht="15.75" spans="1:24">
      <c r="A4" s="23" t="s">
        <v>391</v>
      </c>
      <c r="B4" s="2">
        <v>37.79</v>
      </c>
      <c r="C4" s="2">
        <v>26.14</v>
      </c>
      <c r="D4" s="2">
        <v>22.52</v>
      </c>
      <c r="E4" s="2">
        <v>37.28</v>
      </c>
      <c r="F4" s="2">
        <v>56.53</v>
      </c>
      <c r="G4" s="2">
        <v>47.16</v>
      </c>
      <c r="H4" s="2">
        <v>410.63</v>
      </c>
      <c r="I4" s="2">
        <v>317.26</v>
      </c>
      <c r="J4" s="2">
        <v>518.35</v>
      </c>
      <c r="K4" s="2">
        <v>116.45</v>
      </c>
      <c r="L4" s="2">
        <v>119.64</v>
      </c>
      <c r="M4" s="2">
        <v>120.72</v>
      </c>
      <c r="N4" s="2">
        <v>77.13</v>
      </c>
      <c r="O4" s="2">
        <v>74.81</v>
      </c>
      <c r="P4" s="2">
        <v>81.05</v>
      </c>
      <c r="Q4" s="2">
        <v>68.01</v>
      </c>
      <c r="R4" s="2">
        <v>61.54</v>
      </c>
      <c r="S4" s="2">
        <v>76.9</v>
      </c>
      <c r="U4" s="2">
        <f t="shared" si="0"/>
        <v>126.11</v>
      </c>
      <c r="V4" s="2">
        <f t="shared" si="1"/>
        <v>140.59</v>
      </c>
      <c r="W4" s="2">
        <f>ROUND(TTEST(B2:S2,B4:S4,1,1),6)</f>
        <v>2.5e-5</v>
      </c>
      <c r="X4" s="2">
        <f>ROUND(TTEST(B3:S3,B4:S4,1,1),6)</f>
        <v>3.2e-5</v>
      </c>
    </row>
    <row r="5" s="2" customFormat="1" ht="15.75" spans="1:24">
      <c r="A5" s="23" t="s">
        <v>392</v>
      </c>
      <c r="B5" s="2">
        <v>76.88</v>
      </c>
      <c r="C5" s="2">
        <v>73</v>
      </c>
      <c r="D5" s="2">
        <v>82.35</v>
      </c>
      <c r="E5" s="2">
        <v>29.74</v>
      </c>
      <c r="F5" s="2">
        <v>35.85</v>
      </c>
      <c r="G5" s="2">
        <v>34.02</v>
      </c>
      <c r="H5" s="2">
        <v>252.16</v>
      </c>
      <c r="I5" s="2">
        <v>63.48</v>
      </c>
      <c r="J5" s="2">
        <v>78.13</v>
      </c>
      <c r="K5" s="2">
        <v>62.02</v>
      </c>
      <c r="L5" s="2">
        <v>81.34</v>
      </c>
      <c r="M5" s="2">
        <v>69.88</v>
      </c>
      <c r="N5" s="2">
        <v>17.59</v>
      </c>
      <c r="O5" s="2">
        <v>21.62</v>
      </c>
      <c r="P5" s="2">
        <v>17.88</v>
      </c>
      <c r="Q5" s="2">
        <v>67.63</v>
      </c>
      <c r="R5" s="2">
        <v>63.95</v>
      </c>
      <c r="S5" s="2">
        <v>79.43</v>
      </c>
      <c r="U5" s="2">
        <f t="shared" si="0"/>
        <v>67.05</v>
      </c>
      <c r="V5" s="2">
        <f t="shared" si="1"/>
        <v>51.76</v>
      </c>
      <c r="W5" s="2">
        <f>ROUND(TTEST(B2:S2,B5:S5,1,1),6)</f>
        <v>9e-6</v>
      </c>
      <c r="X5" s="2">
        <f>ROUND(TTEST(B3:S3,B5:S5,1,1),6)</f>
        <v>8e-6</v>
      </c>
    </row>
    <row r="6" s="2" customFormat="1" ht="15.75" spans="1:24">
      <c r="A6" s="23" t="s">
        <v>393</v>
      </c>
      <c r="B6" s="2">
        <v>95.26</v>
      </c>
      <c r="C6" s="2">
        <v>73.66</v>
      </c>
      <c r="D6" s="2">
        <v>66.06</v>
      </c>
      <c r="E6" s="2">
        <v>9</v>
      </c>
      <c r="F6" s="2">
        <v>20.85</v>
      </c>
      <c r="G6" s="2">
        <v>9.71</v>
      </c>
      <c r="H6" s="2">
        <v>138.92</v>
      </c>
      <c r="I6" s="2">
        <v>53.23</v>
      </c>
      <c r="J6" s="2">
        <v>37.95</v>
      </c>
      <c r="K6" s="2">
        <v>43.08</v>
      </c>
      <c r="L6" s="2">
        <v>31.29</v>
      </c>
      <c r="M6" s="2">
        <v>21.86</v>
      </c>
      <c r="N6" s="2">
        <v>48.56</v>
      </c>
      <c r="O6" s="2">
        <v>43.23</v>
      </c>
      <c r="P6" s="2">
        <v>42.58</v>
      </c>
      <c r="Q6" s="2">
        <v>36.02</v>
      </c>
      <c r="R6" s="2">
        <v>29.81</v>
      </c>
      <c r="S6" s="2">
        <v>31.58</v>
      </c>
      <c r="U6" s="2">
        <f t="shared" si="0"/>
        <v>46.26</v>
      </c>
      <c r="V6" s="2">
        <f t="shared" si="1"/>
        <v>31.68</v>
      </c>
      <c r="W6" s="2">
        <f>ROUND(TTEST(B2:S2,B6:S6,1,1),6)</f>
        <v>7e-6</v>
      </c>
      <c r="X6" s="2">
        <f>ROUND(TTEST(B3:S3,B6:S6,1,1),6)</f>
        <v>7e-6</v>
      </c>
    </row>
    <row r="7" s="2" customFormat="1" ht="15.75" spans="1:24">
      <c r="A7" s="23" t="s">
        <v>394</v>
      </c>
      <c r="B7" s="2">
        <v>0.26</v>
      </c>
      <c r="C7" s="2">
        <v>0.03</v>
      </c>
      <c r="D7" s="2">
        <v>0.2</v>
      </c>
      <c r="E7" s="2">
        <v>0.3</v>
      </c>
      <c r="F7" s="2">
        <v>0.24</v>
      </c>
      <c r="G7" s="2">
        <v>0.17</v>
      </c>
      <c r="H7" s="2">
        <v>5.01</v>
      </c>
      <c r="I7" s="2">
        <v>2.85</v>
      </c>
      <c r="J7" s="2">
        <v>5.94</v>
      </c>
      <c r="K7" s="2">
        <v>0.86</v>
      </c>
      <c r="L7" s="2">
        <v>0.61</v>
      </c>
      <c r="M7" s="2">
        <v>0.57</v>
      </c>
      <c r="N7" s="2">
        <v>0.22</v>
      </c>
      <c r="O7" s="2">
        <v>0.18</v>
      </c>
      <c r="P7" s="2">
        <v>0.15</v>
      </c>
      <c r="Q7" s="2">
        <v>0.3</v>
      </c>
      <c r="R7" s="2">
        <v>0.24</v>
      </c>
      <c r="S7" s="2">
        <v>0.32</v>
      </c>
      <c r="U7" s="2">
        <f t="shared" si="0"/>
        <v>1.03</v>
      </c>
      <c r="V7" s="2">
        <f t="shared" si="1"/>
        <v>1.74</v>
      </c>
      <c r="W7" s="2">
        <f>ROUND(TTEST(B2:S2,B7:S7,1,1),6)</f>
        <v>4e-6</v>
      </c>
      <c r="X7" s="2">
        <f>ROUND(TTEST(B3:S3,B7:S7,1,1),6)</f>
        <v>5e-6</v>
      </c>
    </row>
    <row r="8" s="2" customFormat="1" ht="15.75" spans="1:24">
      <c r="A8" s="23" t="s">
        <v>395</v>
      </c>
      <c r="B8" s="2">
        <v>0.42</v>
      </c>
      <c r="C8" s="2">
        <v>0.1</v>
      </c>
      <c r="D8" s="2">
        <v>0.27</v>
      </c>
      <c r="E8" s="2">
        <v>0.16</v>
      </c>
      <c r="F8" s="2">
        <v>0.07</v>
      </c>
      <c r="G8" s="2">
        <v>0.03</v>
      </c>
      <c r="H8" s="2">
        <v>28.14</v>
      </c>
      <c r="I8" s="2">
        <v>33.08</v>
      </c>
      <c r="J8" s="2">
        <v>57</v>
      </c>
      <c r="K8" s="2">
        <v>0.37</v>
      </c>
      <c r="L8" s="2">
        <v>0.14</v>
      </c>
      <c r="M8" s="2">
        <v>0.23</v>
      </c>
      <c r="N8" s="2">
        <v>0.07</v>
      </c>
      <c r="O8" s="2">
        <v>0.04</v>
      </c>
      <c r="P8" s="2">
        <v>0.11</v>
      </c>
      <c r="Q8" s="2">
        <v>0.1</v>
      </c>
      <c r="R8" s="2">
        <v>0.05</v>
      </c>
      <c r="S8" s="2">
        <v>0.13</v>
      </c>
      <c r="U8" s="2">
        <f t="shared" si="0"/>
        <v>6.7</v>
      </c>
      <c r="V8" s="2">
        <f t="shared" si="1"/>
        <v>15.96</v>
      </c>
      <c r="W8" s="2">
        <f>ROUND(TTEST(B2:S2,B8:S8,1,1),6)</f>
        <v>5e-6</v>
      </c>
      <c r="X8" s="2">
        <f>ROUND(TTEST(B3:S3,B8:S8,1,1),6)</f>
        <v>6e-6</v>
      </c>
    </row>
    <row r="9" s="2" customFormat="1" ht="15.75" spans="1:24">
      <c r="A9" s="23" t="s">
        <v>396</v>
      </c>
      <c r="B9" s="2">
        <v>0.03</v>
      </c>
      <c r="C9" s="2">
        <v>0.1</v>
      </c>
      <c r="D9" s="2">
        <v>0.09</v>
      </c>
      <c r="E9" s="2">
        <v>0.14</v>
      </c>
      <c r="F9" s="2">
        <v>0.03</v>
      </c>
      <c r="G9" s="2">
        <v>0.07</v>
      </c>
      <c r="H9" s="2">
        <v>0.79</v>
      </c>
      <c r="I9" s="2">
        <v>0.38</v>
      </c>
      <c r="J9" s="2">
        <v>0.82</v>
      </c>
      <c r="K9" s="2">
        <v>0.19</v>
      </c>
      <c r="L9" s="2">
        <v>0.23</v>
      </c>
      <c r="M9" s="2">
        <v>0.21</v>
      </c>
      <c r="N9" s="2">
        <v>0.11</v>
      </c>
      <c r="O9" s="2">
        <v>0.11</v>
      </c>
      <c r="P9" s="2">
        <v>0.08</v>
      </c>
      <c r="Q9" s="2">
        <v>5.24</v>
      </c>
      <c r="R9" s="2">
        <v>2.87</v>
      </c>
      <c r="S9" s="2">
        <v>5.05</v>
      </c>
      <c r="U9" s="2">
        <f t="shared" si="0"/>
        <v>0.92</v>
      </c>
      <c r="V9" s="2">
        <f t="shared" si="1"/>
        <v>1.67</v>
      </c>
      <c r="W9" s="2">
        <f>ROUND(TTEST(B2:S2,B9:S9,1,1),6)</f>
        <v>4e-6</v>
      </c>
      <c r="X9" s="2">
        <f>ROUND(TTEST(B3:S3,B9:S9,1,1),6)</f>
        <v>5e-6</v>
      </c>
    </row>
    <row r="10" s="2" customFormat="1" ht="15.75" spans="1:24">
      <c r="A10" s="23" t="s">
        <v>397</v>
      </c>
      <c r="B10" s="2">
        <v>1.3</v>
      </c>
      <c r="C10" s="2">
        <v>0.41</v>
      </c>
      <c r="D10" s="2">
        <v>0.4</v>
      </c>
      <c r="E10" s="2">
        <v>0.59</v>
      </c>
      <c r="F10" s="2">
        <v>0.54</v>
      </c>
      <c r="G10" s="2">
        <v>0.91</v>
      </c>
      <c r="H10" s="2">
        <v>4.59</v>
      </c>
      <c r="I10" s="2">
        <v>9.04</v>
      </c>
      <c r="J10" s="2">
        <v>47.3</v>
      </c>
      <c r="K10" s="2">
        <v>0.14</v>
      </c>
      <c r="L10" s="2">
        <v>0.43</v>
      </c>
      <c r="M10" s="2">
        <v>0.21</v>
      </c>
      <c r="N10" s="2">
        <v>0</v>
      </c>
      <c r="O10" s="2">
        <v>0.07</v>
      </c>
      <c r="P10" s="2">
        <v>0.04</v>
      </c>
      <c r="Q10" s="2">
        <v>0.05</v>
      </c>
      <c r="R10" s="2">
        <v>0.24</v>
      </c>
      <c r="S10" s="2">
        <v>0.23</v>
      </c>
      <c r="U10" s="2">
        <f t="shared" si="0"/>
        <v>3.69</v>
      </c>
      <c r="V10" s="2">
        <f t="shared" si="1"/>
        <v>11.11</v>
      </c>
      <c r="W10" s="2">
        <f>ROUND(TTEST(B2:S2,B10:S10,1,1),6)</f>
        <v>4e-6</v>
      </c>
      <c r="X10" s="2">
        <f>ROUND(TTEST(B3:S3,B10:S10,1,1),6)</f>
        <v>5e-6</v>
      </c>
    </row>
    <row r="11" s="2" customFormat="1" ht="15.75" spans="1:24">
      <c r="A11" s="23" t="s">
        <v>398</v>
      </c>
      <c r="B11" s="2">
        <v>2.52</v>
      </c>
      <c r="C11" s="2">
        <v>0.66</v>
      </c>
      <c r="D11" s="2">
        <v>1.51</v>
      </c>
      <c r="E11" s="2">
        <v>1.45</v>
      </c>
      <c r="F11" s="2">
        <v>2.96</v>
      </c>
      <c r="G11" s="2">
        <v>0.56</v>
      </c>
      <c r="H11" s="2">
        <v>122.85</v>
      </c>
      <c r="I11" s="2">
        <v>32.09</v>
      </c>
      <c r="J11" s="2">
        <v>52.51</v>
      </c>
      <c r="K11" s="2">
        <v>6.1</v>
      </c>
      <c r="L11" s="2">
        <v>4.4</v>
      </c>
      <c r="M11" s="2">
        <v>3.29</v>
      </c>
      <c r="N11" s="2">
        <v>7.07</v>
      </c>
      <c r="O11" s="2">
        <v>2.77</v>
      </c>
      <c r="P11" s="2">
        <v>3.92</v>
      </c>
      <c r="Q11" s="2">
        <v>0.8</v>
      </c>
      <c r="R11" s="2">
        <v>1.27</v>
      </c>
      <c r="S11" s="2">
        <v>0.52</v>
      </c>
      <c r="U11" s="2">
        <f t="shared" si="0"/>
        <v>13.74</v>
      </c>
      <c r="V11" s="2">
        <f t="shared" si="1"/>
        <v>30.34</v>
      </c>
      <c r="W11" s="2">
        <f>ROUND(TTEST(B2:S2,B11:S11,1,1),6)</f>
        <v>5e-6</v>
      </c>
      <c r="X11" s="2">
        <f>ROUND(TTEST(B3:S3,B11:S11,1,1),6)</f>
        <v>6e-6</v>
      </c>
    </row>
    <row r="12" s="2" customFormat="1" ht="15.75" spans="1:24">
      <c r="A12" s="23" t="s">
        <v>399</v>
      </c>
      <c r="B12" s="2">
        <v>11.1</v>
      </c>
      <c r="C12" s="2">
        <v>4.88</v>
      </c>
      <c r="D12" s="2">
        <v>6.9</v>
      </c>
      <c r="E12" s="2">
        <v>3.62</v>
      </c>
      <c r="F12" s="2">
        <v>10.87</v>
      </c>
      <c r="G12" s="2">
        <v>8.79</v>
      </c>
      <c r="H12" s="2">
        <v>123.19</v>
      </c>
      <c r="I12" s="2">
        <v>342.35</v>
      </c>
      <c r="J12" s="2">
        <v>567.64</v>
      </c>
      <c r="K12" s="2">
        <v>18.11</v>
      </c>
      <c r="L12" s="2">
        <v>22.64</v>
      </c>
      <c r="M12" s="2">
        <v>13.42</v>
      </c>
      <c r="N12" s="2">
        <v>8.17</v>
      </c>
      <c r="O12" s="2">
        <v>12.54</v>
      </c>
      <c r="P12" s="2">
        <v>9.96</v>
      </c>
      <c r="Q12" s="2">
        <v>1.04</v>
      </c>
      <c r="R12" s="2">
        <v>1.91</v>
      </c>
      <c r="S12" s="2">
        <v>1.75</v>
      </c>
      <c r="U12" s="2">
        <f t="shared" si="0"/>
        <v>64.94</v>
      </c>
      <c r="V12" s="2">
        <f t="shared" si="1"/>
        <v>149.6</v>
      </c>
      <c r="W12" s="2">
        <f>ROUND(TTEST(B2:S2,B12:S12,1,1),6)</f>
        <v>1.8e-5</v>
      </c>
      <c r="X12" s="2">
        <f>ROUND(TTEST(B3:S3,B12:S12,1,1),6)</f>
        <v>2.1e-5</v>
      </c>
    </row>
    <row r="13" s="2" customFormat="1" ht="15.75" spans="1:24">
      <c r="A13" s="23" t="s">
        <v>400</v>
      </c>
      <c r="B13" s="2">
        <v>6.4</v>
      </c>
      <c r="C13" s="2">
        <v>2.88</v>
      </c>
      <c r="D13" s="2">
        <v>3.04</v>
      </c>
      <c r="E13" s="2">
        <v>2.23</v>
      </c>
      <c r="F13" s="2">
        <v>4.24</v>
      </c>
      <c r="G13" s="2">
        <v>5.82</v>
      </c>
      <c r="H13" s="2">
        <v>28.76</v>
      </c>
      <c r="I13" s="2">
        <v>35.26</v>
      </c>
      <c r="J13" s="2">
        <v>48.38</v>
      </c>
      <c r="K13" s="2">
        <v>6.11</v>
      </c>
      <c r="L13" s="2">
        <v>6.58</v>
      </c>
      <c r="M13" s="2">
        <v>2.47</v>
      </c>
      <c r="N13" s="2">
        <v>1.84</v>
      </c>
      <c r="O13" s="2">
        <v>1.7</v>
      </c>
      <c r="P13" s="2">
        <v>1.79</v>
      </c>
      <c r="Q13" s="2">
        <v>3.67</v>
      </c>
      <c r="R13" s="2">
        <v>3.59</v>
      </c>
      <c r="S13" s="2">
        <v>3.42</v>
      </c>
      <c r="U13" s="2">
        <f t="shared" si="0"/>
        <v>9.34</v>
      </c>
      <c r="V13" s="2">
        <f t="shared" si="1"/>
        <v>13.48</v>
      </c>
      <c r="W13" s="2">
        <f>ROUND(TTEST(B2:S2,B13:S13,1,1),6)</f>
        <v>5e-6</v>
      </c>
      <c r="X13" s="2">
        <f>ROUND(TTEST(B3:S3,B13:S13,1,1),6)</f>
        <v>6e-6</v>
      </c>
    </row>
    <row r="14" s="2" customFormat="1" ht="15.75" spans="1:24">
      <c r="A14" s="23" t="s">
        <v>401</v>
      </c>
      <c r="B14" s="2">
        <v>35.34</v>
      </c>
      <c r="C14" s="2">
        <v>39.17</v>
      </c>
      <c r="D14" s="2">
        <v>35.32</v>
      </c>
      <c r="E14" s="2">
        <v>10.55</v>
      </c>
      <c r="F14" s="2">
        <v>14.16</v>
      </c>
      <c r="G14" s="2">
        <v>13.95</v>
      </c>
      <c r="H14" s="2">
        <v>4.97</v>
      </c>
      <c r="I14" s="2">
        <v>0.24</v>
      </c>
      <c r="J14" s="2">
        <v>0.59</v>
      </c>
      <c r="K14" s="2">
        <v>97.94</v>
      </c>
      <c r="L14" s="2">
        <v>70.3</v>
      </c>
      <c r="M14" s="2">
        <v>88.63</v>
      </c>
      <c r="N14" s="2">
        <v>67.23</v>
      </c>
      <c r="O14" s="2">
        <v>74.39</v>
      </c>
      <c r="P14" s="2">
        <v>76.13</v>
      </c>
      <c r="Q14" s="2">
        <v>1.62</v>
      </c>
      <c r="R14" s="2">
        <v>1.63</v>
      </c>
      <c r="S14" s="2">
        <v>2.6</v>
      </c>
      <c r="U14" s="2">
        <f t="shared" si="0"/>
        <v>35.26</v>
      </c>
      <c r="V14" s="2">
        <f t="shared" si="1"/>
        <v>34.67</v>
      </c>
      <c r="W14" s="2">
        <f>ROUND(TTEST(B2:S2,B14:S14,1,1),6)</f>
        <v>4e-6</v>
      </c>
      <c r="X14" s="2">
        <f>ROUND(TTEST(B3:S3,B14:S14,1,1),6)</f>
        <v>8e-6</v>
      </c>
    </row>
    <row r="15" s="2" customFormat="1" ht="15.75" spans="1:24">
      <c r="A15" s="23" t="s">
        <v>402</v>
      </c>
      <c r="B15" s="2">
        <v>2.7</v>
      </c>
      <c r="C15" s="2">
        <v>1.85</v>
      </c>
      <c r="D15" s="2">
        <v>1.73</v>
      </c>
      <c r="E15" s="2">
        <v>1.04</v>
      </c>
      <c r="F15" s="2">
        <v>1.13</v>
      </c>
      <c r="G15" s="2">
        <v>0.84</v>
      </c>
      <c r="H15" s="2">
        <v>4.05</v>
      </c>
      <c r="I15" s="2">
        <v>3.44</v>
      </c>
      <c r="J15" s="2">
        <v>5.62</v>
      </c>
      <c r="K15" s="2">
        <v>1.99</v>
      </c>
      <c r="L15" s="2">
        <v>1.12</v>
      </c>
      <c r="M15" s="2">
        <v>1.12</v>
      </c>
      <c r="N15" s="2">
        <v>0.43</v>
      </c>
      <c r="O15" s="2">
        <v>0.56</v>
      </c>
      <c r="P15" s="2">
        <v>0.72</v>
      </c>
      <c r="Q15" s="2">
        <v>0.38</v>
      </c>
      <c r="R15" s="2">
        <v>0.52</v>
      </c>
      <c r="S15" s="2">
        <v>0.42</v>
      </c>
      <c r="U15" s="2">
        <f t="shared" si="0"/>
        <v>1.65</v>
      </c>
      <c r="V15" s="2">
        <f t="shared" si="1"/>
        <v>1.45</v>
      </c>
      <c r="W15" s="2">
        <f>ROUND(TTEST(B2:S2,B15:S15,1,1),6)</f>
        <v>4e-6</v>
      </c>
      <c r="X15" s="2">
        <f>ROUND(TTEST(B3:S3,B15:S15,1,1),6)</f>
        <v>5e-6</v>
      </c>
    </row>
    <row r="16" s="2" customFormat="1" ht="15.75" spans="1:24">
      <c r="A16" s="23" t="s">
        <v>403</v>
      </c>
      <c r="B16" s="2">
        <v>0.97</v>
      </c>
      <c r="C16" s="2">
        <v>0.83</v>
      </c>
      <c r="D16" s="2">
        <v>1.01</v>
      </c>
      <c r="E16" s="2">
        <v>1.6</v>
      </c>
      <c r="F16" s="2">
        <v>0.71</v>
      </c>
      <c r="G16" s="2">
        <v>0.7</v>
      </c>
      <c r="H16" s="2">
        <v>11.71</v>
      </c>
      <c r="I16" s="2">
        <v>18.3</v>
      </c>
      <c r="J16" s="2">
        <v>17.63</v>
      </c>
      <c r="K16" s="2">
        <v>0.47</v>
      </c>
      <c r="L16" s="2">
        <v>0.98</v>
      </c>
      <c r="M16" s="2">
        <v>0.96</v>
      </c>
      <c r="N16" s="2">
        <v>0.41</v>
      </c>
      <c r="O16" s="2">
        <v>0.59</v>
      </c>
      <c r="P16" s="2">
        <v>0.73</v>
      </c>
      <c r="Q16" s="2">
        <v>1.89</v>
      </c>
      <c r="R16" s="2">
        <v>2.75</v>
      </c>
      <c r="S16" s="2">
        <v>2.1</v>
      </c>
      <c r="U16" s="2">
        <f t="shared" si="0"/>
        <v>3.57</v>
      </c>
      <c r="V16" s="2">
        <f t="shared" si="1"/>
        <v>5.83</v>
      </c>
      <c r="W16" s="2">
        <f>ROUND(TTEST(B2:S2,B16:S16,1,1),6)</f>
        <v>4e-6</v>
      </c>
      <c r="X16" s="2">
        <f>ROUND(TTEST(B3:S3,B16:S16,1,1),6)</f>
        <v>5e-6</v>
      </c>
    </row>
    <row r="17" s="2" customFormat="1" ht="15.75" spans="1:24">
      <c r="A17" s="24" t="s">
        <v>404</v>
      </c>
      <c r="B17" s="6">
        <v>11.16</v>
      </c>
      <c r="C17" s="6">
        <v>1.99</v>
      </c>
      <c r="D17" s="6">
        <v>3.2</v>
      </c>
      <c r="E17" s="6">
        <v>1.3</v>
      </c>
      <c r="F17" s="6">
        <v>8.03</v>
      </c>
      <c r="G17" s="6">
        <v>7.8</v>
      </c>
      <c r="H17" s="6">
        <v>9.74</v>
      </c>
      <c r="I17" s="6">
        <v>7.73</v>
      </c>
      <c r="J17" s="6">
        <v>6.85</v>
      </c>
      <c r="K17" s="6">
        <v>3.13</v>
      </c>
      <c r="L17" s="6">
        <v>6.7</v>
      </c>
      <c r="M17" s="6">
        <v>0.98</v>
      </c>
      <c r="N17" s="6">
        <v>0.19</v>
      </c>
      <c r="O17" s="6">
        <v>0.32</v>
      </c>
      <c r="P17" s="6">
        <v>0.27</v>
      </c>
      <c r="Q17" s="6">
        <v>0.47</v>
      </c>
      <c r="R17" s="6">
        <v>0.15</v>
      </c>
      <c r="S17" s="6">
        <v>0.33</v>
      </c>
      <c r="U17" s="2">
        <f t="shared" si="0"/>
        <v>3.91</v>
      </c>
      <c r="V17" s="2">
        <f t="shared" si="1"/>
        <v>3.82</v>
      </c>
      <c r="W17" s="2">
        <f>ROUND(TTEST(B2:S2,B17:S17,1,1),6)</f>
        <v>4e-6</v>
      </c>
      <c r="X17" s="2">
        <f>ROUND(TTEST(B3:S3,B17:S17,1,1),6)</f>
        <v>5e-6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workbookViewId="0">
      <selection activeCell="O6" sqref="O6"/>
    </sheetView>
  </sheetViews>
  <sheetFormatPr defaultColWidth="9" defaultRowHeight="14.25"/>
  <cols>
    <col min="1" max="1" width="13.125" customWidth="1"/>
    <col min="2" max="2" width="9.25" customWidth="1"/>
    <col min="3" max="3" width="11.375" customWidth="1"/>
    <col min="4" max="4" width="12.5" customWidth="1"/>
    <col min="5" max="5" width="12" customWidth="1"/>
    <col min="6" max="7" width="11.625" style="20" customWidth="1"/>
    <col min="8" max="8" width="11.75" style="20" customWidth="1"/>
    <col min="9" max="12" width="11.75" customWidth="1"/>
    <col min="13" max="14" width="20.125" customWidth="1"/>
    <col min="15" max="15" width="11.75" customWidth="1"/>
  </cols>
  <sheetData>
    <row r="1" s="2" customFormat="1" ht="15.75" spans="1:14">
      <c r="A1" s="3" t="s">
        <v>276</v>
      </c>
      <c r="B1" s="3" t="s">
        <v>47</v>
      </c>
      <c r="C1" s="3" t="s">
        <v>386</v>
      </c>
      <c r="D1" s="3" t="s">
        <v>387</v>
      </c>
      <c r="E1" s="3" t="s">
        <v>388</v>
      </c>
      <c r="F1" s="21" t="s">
        <v>383</v>
      </c>
      <c r="G1" s="21" t="s">
        <v>384</v>
      </c>
      <c r="H1" s="21" t="s">
        <v>385</v>
      </c>
      <c r="I1" s="3" t="s">
        <v>105</v>
      </c>
      <c r="K1" s="1" t="s">
        <v>285</v>
      </c>
      <c r="L1" s="1" t="s">
        <v>286</v>
      </c>
      <c r="M1" s="7" t="s">
        <v>287</v>
      </c>
      <c r="N1" s="7" t="s">
        <v>288</v>
      </c>
    </row>
    <row r="2" s="2" customFormat="1" ht="15.75" spans="1:12">
      <c r="A2" s="19" t="s">
        <v>405</v>
      </c>
      <c r="B2" s="2">
        <v>73.16</v>
      </c>
      <c r="C2" s="2">
        <v>2606.42</v>
      </c>
      <c r="D2" s="2">
        <v>2312.14</v>
      </c>
      <c r="E2" s="2">
        <v>2428.89</v>
      </c>
      <c r="F2" s="8">
        <v>2705.61</v>
      </c>
      <c r="G2" s="8">
        <v>2143.4</v>
      </c>
      <c r="H2" s="8">
        <v>2351.89</v>
      </c>
      <c r="I2" s="2">
        <v>1020.98</v>
      </c>
      <c r="K2" s="2">
        <f>ROUND(AVERAGE(B2:I2),2)</f>
        <v>1955.31</v>
      </c>
      <c r="L2" s="2">
        <f>ROUND(STDEV(B2:I2),2)</f>
        <v>921.69</v>
      </c>
    </row>
    <row r="3" s="2" customFormat="1" ht="15.75" spans="1:13">
      <c r="A3" s="19" t="s">
        <v>406</v>
      </c>
      <c r="B3" s="2">
        <v>21.17</v>
      </c>
      <c r="C3" s="2">
        <v>702.41</v>
      </c>
      <c r="D3" s="2">
        <v>703.52</v>
      </c>
      <c r="E3" s="2">
        <v>676.07</v>
      </c>
      <c r="F3" s="8">
        <v>840.45</v>
      </c>
      <c r="G3" s="8">
        <v>599.89</v>
      </c>
      <c r="H3" s="8">
        <v>693.3</v>
      </c>
      <c r="I3" s="2">
        <v>1785.47</v>
      </c>
      <c r="K3" s="2">
        <f t="shared" ref="K3:K17" si="0">ROUND(AVERAGE(B3:I3),2)</f>
        <v>752.79</v>
      </c>
      <c r="L3" s="2">
        <f t="shared" ref="L3:L17" si="1">ROUND(STDEV(B3:I3),2)</f>
        <v>485.08</v>
      </c>
      <c r="M3" s="2">
        <f>ROUND(TTEST(B2:I2,B3:I3,1,1),5)</f>
        <v>0.00555</v>
      </c>
    </row>
    <row r="4" s="2" customFormat="1" ht="15.75" spans="1:14">
      <c r="A4" s="19" t="s">
        <v>407</v>
      </c>
      <c r="B4" s="2">
        <v>613.02</v>
      </c>
      <c r="C4" s="2">
        <v>84.5</v>
      </c>
      <c r="D4" s="2">
        <v>91.97</v>
      </c>
      <c r="E4" s="2">
        <v>61.09</v>
      </c>
      <c r="F4" s="8">
        <v>92.39</v>
      </c>
      <c r="G4" s="8">
        <v>89.67</v>
      </c>
      <c r="H4" s="8">
        <v>109.33</v>
      </c>
      <c r="I4" s="2">
        <v>380.77</v>
      </c>
      <c r="K4" s="2">
        <f t="shared" si="0"/>
        <v>190.34</v>
      </c>
      <c r="L4" s="2">
        <f t="shared" si="1"/>
        <v>199.57</v>
      </c>
      <c r="M4" s="2">
        <f>ROUND(TTEST(B2:I2,B4:I4,1,1),5)</f>
        <v>0.00146</v>
      </c>
      <c r="N4" s="2">
        <f>ROUND(TTEST(B3:I3,B4:I4,1,1),5)</f>
        <v>0.01128</v>
      </c>
    </row>
    <row r="5" s="2" customFormat="1" ht="15.75" spans="1:14">
      <c r="A5" s="19" t="s">
        <v>408</v>
      </c>
      <c r="B5" s="2">
        <v>48.7</v>
      </c>
      <c r="C5" s="2">
        <v>46.11</v>
      </c>
      <c r="D5" s="2">
        <v>42.81</v>
      </c>
      <c r="E5" s="2">
        <v>40.34</v>
      </c>
      <c r="F5" s="8">
        <v>10.8</v>
      </c>
      <c r="G5" s="8">
        <v>6.53</v>
      </c>
      <c r="H5" s="8">
        <v>10.16</v>
      </c>
      <c r="I5" s="2">
        <v>8.78</v>
      </c>
      <c r="K5" s="2">
        <f t="shared" si="0"/>
        <v>26.78</v>
      </c>
      <c r="L5" s="2">
        <f t="shared" si="1"/>
        <v>19.13</v>
      </c>
      <c r="M5" s="2">
        <f>ROUND(TTEST(B2:I2,B5:I5,1,1),5)</f>
        <v>0.0003</v>
      </c>
      <c r="N5" s="2">
        <f>ROUND(TTEST(B3:I3,B5:I5,1,1),5)</f>
        <v>0.00216</v>
      </c>
    </row>
    <row r="6" s="2" customFormat="1" ht="15.75" spans="1:14">
      <c r="A6" s="19" t="s">
        <v>409</v>
      </c>
      <c r="B6" s="2">
        <v>39.97</v>
      </c>
      <c r="C6" s="2">
        <v>31.84</v>
      </c>
      <c r="D6" s="2">
        <v>32.51</v>
      </c>
      <c r="E6" s="2">
        <v>27.61</v>
      </c>
      <c r="F6" s="8">
        <v>62.54</v>
      </c>
      <c r="G6" s="8">
        <v>50.83</v>
      </c>
      <c r="H6" s="8">
        <v>56.49</v>
      </c>
      <c r="I6" s="2">
        <v>126.99</v>
      </c>
      <c r="K6" s="2">
        <f t="shared" si="0"/>
        <v>53.6</v>
      </c>
      <c r="L6" s="2">
        <f t="shared" si="1"/>
        <v>32.21</v>
      </c>
      <c r="M6" s="2">
        <f>ROUND(TTEST(B2:I2,B6:I6,1,1),5)</f>
        <v>0.00034</v>
      </c>
      <c r="N6" s="2">
        <f>ROUND(TTEST(B3:I3,B6:I6,1,1),5)</f>
        <v>0.00176</v>
      </c>
    </row>
    <row r="7" s="2" customFormat="1" ht="15.75" spans="1:14">
      <c r="A7" s="19" t="s">
        <v>410</v>
      </c>
      <c r="B7" s="2">
        <v>17.74</v>
      </c>
      <c r="C7" s="2">
        <v>2.23</v>
      </c>
      <c r="D7" s="2">
        <v>4.56</v>
      </c>
      <c r="E7" s="2">
        <v>2.7</v>
      </c>
      <c r="F7" s="8">
        <v>4.68</v>
      </c>
      <c r="G7" s="8">
        <v>3.22</v>
      </c>
      <c r="H7" s="8">
        <v>8.04</v>
      </c>
      <c r="I7" s="2">
        <v>4.75</v>
      </c>
      <c r="K7" s="2">
        <f t="shared" si="0"/>
        <v>5.99</v>
      </c>
      <c r="L7" s="2">
        <f t="shared" si="1"/>
        <v>5.07</v>
      </c>
      <c r="M7" s="2">
        <f>ROUND(TTEST(B2:I2,B7:I7,1,1),5)</f>
        <v>0.00028</v>
      </c>
      <c r="N7" s="2">
        <f>ROUND(TTEST(B3:I3,B7:I7,1,1),5)</f>
        <v>0.00172</v>
      </c>
    </row>
    <row r="8" s="2" customFormat="1" ht="15.75" spans="1:14">
      <c r="A8" s="19" t="s">
        <v>411</v>
      </c>
      <c r="B8" s="2">
        <v>2366</v>
      </c>
      <c r="C8" s="2">
        <v>0.24</v>
      </c>
      <c r="D8" s="2">
        <v>0.4</v>
      </c>
      <c r="E8" s="2">
        <v>0.2</v>
      </c>
      <c r="F8" s="8">
        <v>0.92</v>
      </c>
      <c r="G8" s="8">
        <v>0.69</v>
      </c>
      <c r="H8" s="8">
        <v>0.31</v>
      </c>
      <c r="I8" s="2">
        <v>2.73</v>
      </c>
      <c r="K8" s="2">
        <f t="shared" si="0"/>
        <v>296.44</v>
      </c>
      <c r="L8" s="2">
        <f t="shared" si="1"/>
        <v>836.23</v>
      </c>
      <c r="M8" s="2">
        <f>ROUND(TTEST(B2:I2,B8:I8,1,1),5)</f>
        <v>0.01339</v>
      </c>
      <c r="N8" s="8">
        <f>ROUND(TTEST(B3:I3,B8:I8,1,1),5)</f>
        <v>0.15797</v>
      </c>
    </row>
    <row r="9" s="2" customFormat="1" ht="15.75" spans="1:14">
      <c r="A9" s="19" t="s">
        <v>412</v>
      </c>
      <c r="B9" s="2">
        <v>0</v>
      </c>
      <c r="C9" s="2">
        <v>163.68</v>
      </c>
      <c r="D9" s="2">
        <v>106.15</v>
      </c>
      <c r="E9" s="2">
        <v>136.01</v>
      </c>
      <c r="F9" s="8">
        <v>2.85</v>
      </c>
      <c r="G9" s="8">
        <v>1.2</v>
      </c>
      <c r="H9" s="8">
        <v>2.85</v>
      </c>
      <c r="I9" s="2">
        <v>3.33</v>
      </c>
      <c r="K9" s="2">
        <f t="shared" si="0"/>
        <v>52.01</v>
      </c>
      <c r="L9" s="2">
        <f t="shared" si="1"/>
        <v>70.66</v>
      </c>
      <c r="M9" s="2">
        <f>ROUND(TTEST(B2:I2,B9:I9,1,1),5)</f>
        <v>0.00026</v>
      </c>
      <c r="N9" s="2">
        <f>ROUND(TTEST(B3:I3,B9:I9,1,1),5)</f>
        <v>0.00261</v>
      </c>
    </row>
    <row r="10" s="2" customFormat="1" ht="15.75" spans="1:14">
      <c r="A10" s="19" t="s">
        <v>413</v>
      </c>
      <c r="B10" s="2">
        <v>1.06</v>
      </c>
      <c r="C10" s="2">
        <v>0.11</v>
      </c>
      <c r="D10" s="2">
        <v>0.57</v>
      </c>
      <c r="E10" s="2">
        <v>0.94</v>
      </c>
      <c r="F10" s="8">
        <v>2.93</v>
      </c>
      <c r="G10" s="8">
        <v>0.82</v>
      </c>
      <c r="H10" s="8">
        <v>0.29</v>
      </c>
      <c r="I10" s="2">
        <v>22.34</v>
      </c>
      <c r="K10" s="2">
        <f t="shared" si="0"/>
        <v>3.63</v>
      </c>
      <c r="L10" s="2">
        <f t="shared" si="1"/>
        <v>7.61</v>
      </c>
      <c r="M10" s="2">
        <f>ROUND(TTEST(B2:I2,B10:I10,1,1),5)</f>
        <v>0.00028</v>
      </c>
      <c r="N10" s="2">
        <f>ROUND(TTEST(B3:I3,B10:I10,1,1),5)</f>
        <v>0.00153</v>
      </c>
    </row>
    <row r="11" s="2" customFormat="1" ht="15.75" spans="1:14">
      <c r="A11" s="19" t="s">
        <v>414</v>
      </c>
      <c r="B11" s="2">
        <v>42.52</v>
      </c>
      <c r="C11" s="2">
        <v>4.13</v>
      </c>
      <c r="D11" s="2">
        <v>5.78</v>
      </c>
      <c r="E11" s="2">
        <v>6.9</v>
      </c>
      <c r="F11" s="8">
        <v>23.38</v>
      </c>
      <c r="G11" s="8">
        <v>17.67</v>
      </c>
      <c r="H11" s="8">
        <v>25.05</v>
      </c>
      <c r="I11" s="2">
        <v>9.58</v>
      </c>
      <c r="K11" s="2">
        <f t="shared" si="0"/>
        <v>16.88</v>
      </c>
      <c r="L11" s="2">
        <f t="shared" si="1"/>
        <v>13.12</v>
      </c>
      <c r="M11" s="2">
        <f>ROUND(TTEST(B2:I2,B11:I11,1,1),5)</f>
        <v>0.0003</v>
      </c>
      <c r="N11" s="2">
        <f>ROUND(TTEST(B3:I3,B11:I11,1,1),5)</f>
        <v>0.00195</v>
      </c>
    </row>
    <row r="12" s="2" customFormat="1" ht="15.75" spans="1:14">
      <c r="A12" s="19" t="s">
        <v>415</v>
      </c>
      <c r="B12" s="2">
        <v>25.87</v>
      </c>
      <c r="C12" s="2">
        <v>9.45</v>
      </c>
      <c r="D12" s="2">
        <v>13.14</v>
      </c>
      <c r="E12" s="2">
        <v>10.42</v>
      </c>
      <c r="F12" s="8">
        <v>4.04</v>
      </c>
      <c r="G12" s="8">
        <v>3.91</v>
      </c>
      <c r="H12" s="8">
        <v>4.07</v>
      </c>
      <c r="I12" s="2">
        <v>3.4</v>
      </c>
      <c r="K12" s="2">
        <f t="shared" si="0"/>
        <v>9.29</v>
      </c>
      <c r="L12" s="2">
        <f t="shared" si="1"/>
        <v>7.65</v>
      </c>
      <c r="M12" s="2">
        <f>ROUND(TTEST(B2:I2,B12:I12,1,1),5)</f>
        <v>0.00029</v>
      </c>
      <c r="N12" s="2">
        <f>ROUND(TTEST(B3:I3,B12:I12,1,1),5)</f>
        <v>0.00181</v>
      </c>
    </row>
    <row r="13" s="2" customFormat="1" ht="15.75" spans="1:14">
      <c r="A13" s="19" t="s">
        <v>416</v>
      </c>
      <c r="B13" s="2">
        <v>77.44</v>
      </c>
      <c r="C13" s="2">
        <v>2.65</v>
      </c>
      <c r="D13" s="2">
        <v>1.43</v>
      </c>
      <c r="E13" s="2">
        <v>2.1</v>
      </c>
      <c r="F13" s="8">
        <v>9.57</v>
      </c>
      <c r="G13" s="8">
        <v>7.73</v>
      </c>
      <c r="H13" s="8">
        <v>9</v>
      </c>
      <c r="I13" s="2">
        <v>16.07</v>
      </c>
      <c r="K13" s="2">
        <f t="shared" si="0"/>
        <v>15.75</v>
      </c>
      <c r="L13" s="2">
        <f t="shared" si="1"/>
        <v>25.4</v>
      </c>
      <c r="M13" s="2">
        <f>ROUND(TTEST(B2:I2,B13:I13,1,1),5)</f>
        <v>0.00033</v>
      </c>
      <c r="N13" s="2">
        <f>ROUND(TTEST(B3:I3,B13:I13,1,1),5)</f>
        <v>0.00205</v>
      </c>
    </row>
    <row r="14" s="2" customFormat="1" ht="15.75" spans="1:14">
      <c r="A14" s="19" t="s">
        <v>417</v>
      </c>
      <c r="B14" s="2">
        <v>0.51</v>
      </c>
      <c r="C14" s="2">
        <v>1.05</v>
      </c>
      <c r="D14" s="2">
        <v>0.89</v>
      </c>
      <c r="E14" s="2">
        <v>0.81</v>
      </c>
      <c r="F14" s="8">
        <v>96.84</v>
      </c>
      <c r="G14" s="8">
        <v>104.36</v>
      </c>
      <c r="H14" s="8">
        <v>117.54</v>
      </c>
      <c r="I14" s="2">
        <v>190.06</v>
      </c>
      <c r="K14" s="2">
        <f t="shared" si="0"/>
        <v>64.01</v>
      </c>
      <c r="L14" s="2">
        <f t="shared" si="1"/>
        <v>73.13</v>
      </c>
      <c r="M14" s="2">
        <f>ROUND(TTEST(B2:I2,B14:I14,1,1),5)</f>
        <v>0.00035</v>
      </c>
      <c r="N14" s="2">
        <f>ROUND(TTEST(B3:I3,B14:I14,1,1),5)</f>
        <v>0.00143</v>
      </c>
    </row>
    <row r="15" s="2" customFormat="1" ht="15.75" spans="1:14">
      <c r="A15" s="19" t="s">
        <v>418</v>
      </c>
      <c r="B15" s="2">
        <v>1.56</v>
      </c>
      <c r="C15" s="2">
        <v>0.05</v>
      </c>
      <c r="D15" s="2">
        <v>0.17</v>
      </c>
      <c r="E15" s="2">
        <v>0.33</v>
      </c>
      <c r="F15" s="8">
        <v>0.76</v>
      </c>
      <c r="G15" s="8">
        <v>0.53</v>
      </c>
      <c r="H15" s="8">
        <v>0.52</v>
      </c>
      <c r="I15" s="2">
        <v>0</v>
      </c>
      <c r="K15" s="2">
        <f t="shared" si="0"/>
        <v>0.49</v>
      </c>
      <c r="L15" s="2">
        <f t="shared" si="1"/>
        <v>0.5</v>
      </c>
      <c r="M15" s="2">
        <f>ROUND(TTEST(B2:I2,B15:I15,1,1),5)</f>
        <v>0.00027</v>
      </c>
      <c r="N15" s="2">
        <f>ROUND(TTEST(B3:I3,B15:I15,1,1),5)</f>
        <v>0.00161</v>
      </c>
    </row>
    <row r="16" s="2" customFormat="1" ht="15.75" spans="1:14">
      <c r="A16" s="19" t="s">
        <v>419</v>
      </c>
      <c r="B16" s="2">
        <v>54.34</v>
      </c>
      <c r="C16" s="2">
        <v>0.61</v>
      </c>
      <c r="D16" s="2">
        <v>0.75</v>
      </c>
      <c r="E16" s="2">
        <v>0.43</v>
      </c>
      <c r="F16" s="8">
        <v>0.76</v>
      </c>
      <c r="G16" s="8">
        <v>0.8</v>
      </c>
      <c r="H16" s="8">
        <v>1.06</v>
      </c>
      <c r="I16" s="2">
        <v>0</v>
      </c>
      <c r="K16" s="2">
        <f t="shared" si="0"/>
        <v>7.34</v>
      </c>
      <c r="L16" s="2">
        <f t="shared" si="1"/>
        <v>18.99</v>
      </c>
      <c r="M16" s="2">
        <f>ROUND(TTEST(B2:I2,B16:I16,1,1),5)</f>
        <v>0.00031</v>
      </c>
      <c r="N16" s="2">
        <f>ROUND(TTEST(B3:I3,B16:I16,1,1),5)</f>
        <v>0.00192</v>
      </c>
    </row>
    <row r="17" s="2" customFormat="1" ht="15.75" spans="1:14">
      <c r="A17" s="6" t="s">
        <v>420</v>
      </c>
      <c r="B17" s="6">
        <v>1.21</v>
      </c>
      <c r="C17" s="6">
        <v>0.48</v>
      </c>
      <c r="D17" s="6">
        <v>0.49</v>
      </c>
      <c r="E17" s="6">
        <v>0.27</v>
      </c>
      <c r="F17" s="22">
        <v>1.25</v>
      </c>
      <c r="G17" s="22">
        <v>0.65</v>
      </c>
      <c r="H17" s="22">
        <v>0.75</v>
      </c>
      <c r="I17" s="6">
        <v>1.42</v>
      </c>
      <c r="K17" s="2">
        <f t="shared" si="0"/>
        <v>0.82</v>
      </c>
      <c r="L17" s="2">
        <f t="shared" si="1"/>
        <v>0.42</v>
      </c>
      <c r="M17" s="2">
        <f>ROUND(TTEST(B2:I2,B17:I17,1,1),5)</f>
        <v>0.00027</v>
      </c>
      <c r="N17" s="2">
        <f>ROUND(TTEST(B3:I3,B17:I17,1,1),5)</f>
        <v>0.00161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"/>
  <sheetViews>
    <sheetView workbookViewId="0">
      <selection activeCell="O1" sqref="O1:P1"/>
    </sheetView>
  </sheetViews>
  <sheetFormatPr defaultColWidth="9" defaultRowHeight="14.25"/>
  <cols>
    <col min="1" max="1" width="13.875" customWidth="1"/>
    <col min="2" max="11" width="12.125" customWidth="1"/>
    <col min="15" max="16" width="21.5" customWidth="1"/>
  </cols>
  <sheetData>
    <row r="1" s="2" customFormat="1" ht="15.75" spans="1:16">
      <c r="A1" s="3" t="s">
        <v>276</v>
      </c>
      <c r="B1" s="3" t="s">
        <v>421</v>
      </c>
      <c r="C1" s="3" t="s">
        <v>422</v>
      </c>
      <c r="D1" s="3" t="s">
        <v>423</v>
      </c>
      <c r="E1" s="3" t="s">
        <v>377</v>
      </c>
      <c r="F1" s="3" t="s">
        <v>378</v>
      </c>
      <c r="G1" s="3" t="s">
        <v>386</v>
      </c>
      <c r="H1" s="3" t="s">
        <v>383</v>
      </c>
      <c r="I1" s="3" t="s">
        <v>384</v>
      </c>
      <c r="J1" s="3" t="s">
        <v>424</v>
      </c>
      <c r="K1" s="3" t="s">
        <v>425</v>
      </c>
      <c r="M1" s="1" t="s">
        <v>285</v>
      </c>
      <c r="N1" s="1" t="s">
        <v>286</v>
      </c>
      <c r="O1" s="7" t="s">
        <v>287</v>
      </c>
      <c r="P1" s="7" t="s">
        <v>288</v>
      </c>
    </row>
    <row r="2" s="2" customFormat="1" ht="15.75" spans="1:14">
      <c r="A2" s="19" t="s">
        <v>426</v>
      </c>
      <c r="B2" s="2">
        <v>1312.17</v>
      </c>
      <c r="C2" s="2">
        <v>2991.68</v>
      </c>
      <c r="D2" s="2">
        <v>1501.68</v>
      </c>
      <c r="E2" s="2">
        <v>11.22</v>
      </c>
      <c r="F2" s="2">
        <v>27.75</v>
      </c>
      <c r="G2" s="2">
        <v>2518</v>
      </c>
      <c r="H2" s="2">
        <v>3202.42</v>
      </c>
      <c r="I2" s="2">
        <v>1106.8</v>
      </c>
      <c r="J2" s="2">
        <v>2145.05</v>
      </c>
      <c r="K2" s="2">
        <v>1258.58</v>
      </c>
      <c r="M2" s="2">
        <f>ROUND(AVERAGE(B2:K2),2)</f>
        <v>1607.54</v>
      </c>
      <c r="N2" s="2">
        <f>ROUND(STDEV(B2:K2),2)</f>
        <v>1110.17</v>
      </c>
    </row>
    <row r="3" s="2" customFormat="1" ht="15.75" spans="1:15">
      <c r="A3" s="19" t="s">
        <v>427</v>
      </c>
      <c r="B3" s="2">
        <v>3141.38</v>
      </c>
      <c r="C3" s="2">
        <v>645.31</v>
      </c>
      <c r="D3" s="2">
        <v>1646.74</v>
      </c>
      <c r="E3" s="2">
        <v>64.03</v>
      </c>
      <c r="F3" s="2">
        <v>52.04</v>
      </c>
      <c r="G3" s="2">
        <v>1807.78</v>
      </c>
      <c r="H3" s="2">
        <v>129.89</v>
      </c>
      <c r="I3" s="2">
        <v>58.04</v>
      </c>
      <c r="J3" s="2">
        <v>169.47</v>
      </c>
      <c r="K3" s="2">
        <v>151.9</v>
      </c>
      <c r="M3" s="2">
        <f t="shared" ref="M3:M17" si="0">ROUND(AVERAGE(B3:K3),2)</f>
        <v>786.66</v>
      </c>
      <c r="N3" s="2">
        <f t="shared" ref="N3:N17" si="1">ROUND(STDEV(B3:K3),2)</f>
        <v>1062.23</v>
      </c>
      <c r="O3" s="2">
        <f>ROUND(TTEST(B2:K2,B3:K3,1,1),5)</f>
        <v>0.05106</v>
      </c>
    </row>
    <row r="4" s="2" customFormat="1" ht="15.75" spans="1:16">
      <c r="A4" s="19" t="s">
        <v>428</v>
      </c>
      <c r="B4" s="2">
        <v>127.94</v>
      </c>
      <c r="C4" s="2">
        <v>88.45</v>
      </c>
      <c r="D4" s="2">
        <v>133.67</v>
      </c>
      <c r="E4" s="2">
        <v>30.46</v>
      </c>
      <c r="F4" s="2">
        <v>13.35</v>
      </c>
      <c r="G4" s="2">
        <v>201.18</v>
      </c>
      <c r="H4" s="2">
        <v>39.39</v>
      </c>
      <c r="I4" s="2">
        <v>33.86</v>
      </c>
      <c r="J4" s="2">
        <v>77.23</v>
      </c>
      <c r="K4" s="2">
        <v>73.2</v>
      </c>
      <c r="M4" s="2">
        <f t="shared" si="0"/>
        <v>81.87</v>
      </c>
      <c r="N4" s="2">
        <f t="shared" si="1"/>
        <v>58.34</v>
      </c>
      <c r="O4" s="2">
        <f>ROUND(TTEST(B2:K2,B4:K4,1,1),5)</f>
        <v>0.00081</v>
      </c>
      <c r="P4" s="2">
        <f>ROUND(TTEST(B3:K3,B4:K4,1,1),5)</f>
        <v>0.02812</v>
      </c>
    </row>
    <row r="5" s="2" customFormat="1" ht="15.75" spans="1:16">
      <c r="A5" s="19" t="s">
        <v>429</v>
      </c>
      <c r="B5" s="2">
        <v>264.17</v>
      </c>
      <c r="C5" s="2">
        <v>93.55</v>
      </c>
      <c r="D5" s="2">
        <v>228.99</v>
      </c>
      <c r="E5" s="2">
        <v>99.43</v>
      </c>
      <c r="F5" s="2">
        <v>61.49</v>
      </c>
      <c r="G5" s="2">
        <v>86.28</v>
      </c>
      <c r="H5" s="2">
        <v>41.1</v>
      </c>
      <c r="I5" s="2">
        <v>11.62</v>
      </c>
      <c r="J5" s="2">
        <v>78.88</v>
      </c>
      <c r="K5" s="2">
        <v>45.13</v>
      </c>
      <c r="M5" s="2">
        <f t="shared" si="0"/>
        <v>101.06</v>
      </c>
      <c r="N5" s="2">
        <f t="shared" si="1"/>
        <v>81.67</v>
      </c>
      <c r="O5" s="2">
        <f>ROUND(TTEST(B2:K2,B5:K5,1,1),5)</f>
        <v>0.00106</v>
      </c>
      <c r="P5" s="2">
        <f>ROUND(TTEST(B3:K3,B5:K5,1,1),5)</f>
        <v>0.0285</v>
      </c>
    </row>
    <row r="6" s="2" customFormat="1" ht="15.75" spans="1:16">
      <c r="A6" s="19" t="s">
        <v>430</v>
      </c>
      <c r="B6" s="2">
        <v>91.23</v>
      </c>
      <c r="C6" s="2">
        <v>45.05</v>
      </c>
      <c r="D6" s="2">
        <v>66.29</v>
      </c>
      <c r="E6" s="2">
        <v>196.06</v>
      </c>
      <c r="F6" s="2">
        <v>133.83</v>
      </c>
      <c r="G6" s="2">
        <v>33.3</v>
      </c>
      <c r="H6" s="2">
        <v>85.16</v>
      </c>
      <c r="I6" s="2">
        <v>45.93</v>
      </c>
      <c r="J6" s="2">
        <v>94.6</v>
      </c>
      <c r="K6" s="2">
        <v>55.3</v>
      </c>
      <c r="M6" s="2">
        <f t="shared" si="0"/>
        <v>84.68</v>
      </c>
      <c r="N6" s="2">
        <f t="shared" si="1"/>
        <v>49.3</v>
      </c>
      <c r="O6" s="2">
        <f>ROUND(TTEST(B2:K2,B6:K6,1,1),5)</f>
        <v>0.00113</v>
      </c>
      <c r="P6" s="2">
        <f>ROUND(TTEST(B3:K3,B6:K6,1,1),5)</f>
        <v>0.03459</v>
      </c>
    </row>
    <row r="7" s="2" customFormat="1" ht="15.75" spans="1:16">
      <c r="A7" s="19" t="s">
        <v>431</v>
      </c>
      <c r="B7" s="2">
        <v>24.59</v>
      </c>
      <c r="C7" s="2">
        <v>16.98</v>
      </c>
      <c r="D7" s="2">
        <v>37.42</v>
      </c>
      <c r="E7" s="2">
        <v>0</v>
      </c>
      <c r="F7" s="2">
        <v>0.16</v>
      </c>
      <c r="G7" s="2">
        <v>0.58</v>
      </c>
      <c r="H7" s="2">
        <v>8.25</v>
      </c>
      <c r="I7" s="2">
        <v>5.01</v>
      </c>
      <c r="J7" s="2">
        <v>4.63</v>
      </c>
      <c r="K7" s="2">
        <v>7.06</v>
      </c>
      <c r="M7" s="2">
        <f t="shared" si="0"/>
        <v>10.47</v>
      </c>
      <c r="N7" s="2">
        <f t="shared" si="1"/>
        <v>12.3</v>
      </c>
      <c r="O7" s="2">
        <f>ROUND(TTEST(B2:K2,B7:K7,1,1),5)</f>
        <v>0.00068</v>
      </c>
      <c r="P7" s="2">
        <f>ROUND(TTEST(B3:K3,B7:K7,1,1),5)</f>
        <v>0.02248</v>
      </c>
    </row>
    <row r="8" s="2" customFormat="1" ht="15.75" spans="1:16">
      <c r="A8" s="19" t="s">
        <v>432</v>
      </c>
      <c r="B8" s="2">
        <v>12.91</v>
      </c>
      <c r="C8" s="2">
        <v>35.16</v>
      </c>
      <c r="D8" s="2">
        <v>13.26</v>
      </c>
      <c r="E8" s="2">
        <v>319.45</v>
      </c>
      <c r="F8" s="2">
        <v>119.1</v>
      </c>
      <c r="G8" s="2">
        <v>27.43</v>
      </c>
      <c r="H8" s="2">
        <v>27.48</v>
      </c>
      <c r="I8" s="2">
        <v>42.11</v>
      </c>
      <c r="J8" s="2">
        <v>23.18</v>
      </c>
      <c r="K8" s="2">
        <v>23.07</v>
      </c>
      <c r="M8" s="2">
        <f t="shared" si="0"/>
        <v>64.32</v>
      </c>
      <c r="N8" s="2">
        <f t="shared" si="1"/>
        <v>94.75</v>
      </c>
      <c r="O8" s="2">
        <f>ROUND(TTEST(B2:K2,B8:K8,1,1),5)</f>
        <v>0.00122</v>
      </c>
      <c r="P8" s="2">
        <f>ROUND(TTEST(B3:K3,B8:K8,1,1),5)</f>
        <v>0.03386</v>
      </c>
    </row>
    <row r="9" s="2" customFormat="1" ht="15.75" spans="1:16">
      <c r="A9" s="19" t="s">
        <v>433</v>
      </c>
      <c r="B9" s="2">
        <v>0.19</v>
      </c>
      <c r="C9" s="2">
        <v>1.23</v>
      </c>
      <c r="D9" s="2">
        <v>0.27</v>
      </c>
      <c r="E9" s="2">
        <v>19.43</v>
      </c>
      <c r="F9" s="2">
        <v>25.32</v>
      </c>
      <c r="G9" s="2">
        <v>0.32</v>
      </c>
      <c r="H9" s="2">
        <v>0.31</v>
      </c>
      <c r="I9" s="2">
        <v>0.85</v>
      </c>
      <c r="J9" s="2">
        <v>0.4</v>
      </c>
      <c r="K9" s="2">
        <v>0.51</v>
      </c>
      <c r="M9" s="2">
        <f t="shared" si="0"/>
        <v>4.88</v>
      </c>
      <c r="N9" s="2">
        <f t="shared" si="1"/>
        <v>9.33</v>
      </c>
      <c r="O9" s="2">
        <f>ROUND(TTEST(B2:K2,B9:K9,1,1),5)</f>
        <v>0.00071</v>
      </c>
      <c r="P9" s="2">
        <f>ROUND(TTEST(B3:K3,B9:K9,1,1),5)</f>
        <v>0.02275</v>
      </c>
    </row>
    <row r="10" s="2" customFormat="1" ht="15.75" spans="1:16">
      <c r="A10" s="19" t="s">
        <v>434</v>
      </c>
      <c r="B10" s="2">
        <v>0.38</v>
      </c>
      <c r="C10" s="2">
        <v>1.34</v>
      </c>
      <c r="D10" s="2">
        <v>0.4</v>
      </c>
      <c r="E10" s="2">
        <v>2.22</v>
      </c>
      <c r="F10" s="2">
        <v>7.53</v>
      </c>
      <c r="G10" s="2">
        <v>20.84</v>
      </c>
      <c r="H10" s="2">
        <v>0.16</v>
      </c>
      <c r="I10" s="2">
        <v>0</v>
      </c>
      <c r="J10" s="2">
        <v>0.47</v>
      </c>
      <c r="K10" s="2">
        <v>0.11</v>
      </c>
      <c r="M10" s="2">
        <f t="shared" si="0"/>
        <v>3.35</v>
      </c>
      <c r="N10" s="2">
        <f t="shared" si="1"/>
        <v>6.55</v>
      </c>
      <c r="O10" s="2">
        <f>ROUND(TTEST(B2:K2,B10:K10,1,1),5)</f>
        <v>0.00067</v>
      </c>
      <c r="P10" s="2">
        <f>ROUND(TTEST(B3:K3,B10:K10,1,1),5)</f>
        <v>0.02218</v>
      </c>
    </row>
    <row r="11" s="2" customFormat="1" ht="15.75" spans="1:16">
      <c r="A11" s="19" t="s">
        <v>435</v>
      </c>
      <c r="B11" s="2">
        <v>2.32</v>
      </c>
      <c r="C11" s="2">
        <v>5.98</v>
      </c>
      <c r="D11" s="2">
        <v>1.46</v>
      </c>
      <c r="E11" s="2">
        <v>80.11</v>
      </c>
      <c r="F11" s="2">
        <v>104.78</v>
      </c>
      <c r="G11" s="2">
        <v>1.47</v>
      </c>
      <c r="H11" s="2">
        <v>2.46</v>
      </c>
      <c r="I11" s="2">
        <v>4.41</v>
      </c>
      <c r="J11" s="2">
        <v>2.21</v>
      </c>
      <c r="K11" s="2">
        <v>0.99</v>
      </c>
      <c r="M11" s="2">
        <f t="shared" si="0"/>
        <v>20.62</v>
      </c>
      <c r="N11" s="2">
        <f t="shared" si="1"/>
        <v>38.33</v>
      </c>
      <c r="O11" s="2">
        <f>ROUND(TTEST(B2:K2,B11:K11,1,1),5)</f>
        <v>0.00085</v>
      </c>
      <c r="P11" s="2">
        <f>ROUND(TTEST(B3:K3,B11:K11,1,1),5)</f>
        <v>0.02552</v>
      </c>
    </row>
    <row r="12" s="2" customFormat="1" ht="15.75" spans="1:16">
      <c r="A12" s="19" t="s">
        <v>436</v>
      </c>
      <c r="B12" s="2">
        <v>11.27</v>
      </c>
      <c r="C12" s="2">
        <v>20.22</v>
      </c>
      <c r="D12" s="2">
        <v>8.73</v>
      </c>
      <c r="E12" s="2">
        <v>349.97</v>
      </c>
      <c r="F12" s="2">
        <v>73</v>
      </c>
      <c r="G12" s="2">
        <v>5.96</v>
      </c>
      <c r="H12" s="2">
        <v>6.31</v>
      </c>
      <c r="I12" s="2">
        <v>8.09</v>
      </c>
      <c r="J12" s="2">
        <v>7.72</v>
      </c>
      <c r="K12" s="2">
        <v>5.22</v>
      </c>
      <c r="M12" s="2">
        <f t="shared" si="0"/>
        <v>49.65</v>
      </c>
      <c r="N12" s="2">
        <f t="shared" si="1"/>
        <v>107.5</v>
      </c>
      <c r="O12" s="2">
        <f>ROUND(TTEST(B2:K2,B12:K12,1,1),5)</f>
        <v>0.00118</v>
      </c>
      <c r="P12" s="2">
        <f>ROUND(TTEST(B3:K3,B12:K12,1,1),5)</f>
        <v>0.0313</v>
      </c>
    </row>
    <row r="13" s="2" customFormat="1" ht="15.75" spans="1:16">
      <c r="A13" s="19" t="s">
        <v>437</v>
      </c>
      <c r="B13" s="2">
        <v>4.52</v>
      </c>
      <c r="C13" s="2">
        <v>7.63</v>
      </c>
      <c r="D13" s="2">
        <v>4.62</v>
      </c>
      <c r="E13" s="2">
        <v>86.95</v>
      </c>
      <c r="F13" s="2">
        <v>50.86</v>
      </c>
      <c r="G13" s="2">
        <v>8.19</v>
      </c>
      <c r="H13" s="2">
        <v>2.62</v>
      </c>
      <c r="I13" s="2">
        <v>2.85</v>
      </c>
      <c r="J13" s="2">
        <v>4.17</v>
      </c>
      <c r="K13" s="2">
        <v>2.09</v>
      </c>
      <c r="M13" s="2">
        <f t="shared" si="0"/>
        <v>17.45</v>
      </c>
      <c r="N13" s="2">
        <f t="shared" si="1"/>
        <v>28.49</v>
      </c>
      <c r="O13" s="2">
        <f>ROUND(TTEST(B2:K2,B13:K13,1,1),5)</f>
        <v>0.0008</v>
      </c>
      <c r="P13" s="2">
        <f>ROUND(TTEST(B3:K3,B13:K13,1,1),5)</f>
        <v>0.02468</v>
      </c>
    </row>
    <row r="14" s="2" customFormat="1" ht="15.75" spans="1:16">
      <c r="A14" s="19" t="s">
        <v>438</v>
      </c>
      <c r="B14" s="2">
        <v>37.42</v>
      </c>
      <c r="C14" s="2">
        <v>26.66</v>
      </c>
      <c r="D14" s="2">
        <v>28.45</v>
      </c>
      <c r="E14" s="2">
        <v>171.9</v>
      </c>
      <c r="F14" s="2">
        <v>182.58</v>
      </c>
      <c r="G14" s="2">
        <v>3.11</v>
      </c>
      <c r="H14" s="2">
        <v>10.64</v>
      </c>
      <c r="I14" s="2">
        <v>11.81</v>
      </c>
      <c r="J14" s="2">
        <v>20.4</v>
      </c>
      <c r="K14" s="2">
        <v>15.77</v>
      </c>
      <c r="M14" s="2">
        <f t="shared" si="0"/>
        <v>50.87</v>
      </c>
      <c r="N14" s="2">
        <f t="shared" si="1"/>
        <v>67.37</v>
      </c>
      <c r="O14" s="2">
        <f>ROUND(TTEST(B2:K2,B14:K14,1,1),5)</f>
        <v>0.0011</v>
      </c>
      <c r="P14" s="2">
        <f>ROUND(TTEST(B3:K3,B14:K14,1,1),5)</f>
        <v>0.03014</v>
      </c>
    </row>
    <row r="15" s="2" customFormat="1" ht="15.75" spans="1:16">
      <c r="A15" s="19" t="s">
        <v>439</v>
      </c>
      <c r="B15" s="2">
        <v>148.79</v>
      </c>
      <c r="C15" s="2">
        <v>331.62</v>
      </c>
      <c r="D15" s="2">
        <v>139.87</v>
      </c>
      <c r="E15" s="2">
        <v>8.57</v>
      </c>
      <c r="F15" s="2">
        <v>10.95</v>
      </c>
      <c r="G15" s="2">
        <v>2.55</v>
      </c>
      <c r="H15" s="2">
        <v>134.88</v>
      </c>
      <c r="I15" s="2">
        <v>204.44</v>
      </c>
      <c r="J15" s="2">
        <v>181.32</v>
      </c>
      <c r="K15" s="2">
        <v>254.06</v>
      </c>
      <c r="M15" s="2">
        <f t="shared" si="0"/>
        <v>141.71</v>
      </c>
      <c r="N15" s="2">
        <f t="shared" si="1"/>
        <v>109.79</v>
      </c>
      <c r="O15" s="2">
        <f>ROUND(TTEST(B2:K2,B15:K15,1,1),5)</f>
        <v>0.00092</v>
      </c>
      <c r="P15" s="2">
        <f>ROUND(TTEST(B3:K3,B15:K15,1,1),5)</f>
        <v>0.04554</v>
      </c>
    </row>
    <row r="16" s="2" customFormat="1" ht="15.75" spans="1:16">
      <c r="A16" s="19" t="s">
        <v>440</v>
      </c>
      <c r="B16" s="2">
        <v>2.11</v>
      </c>
      <c r="C16" s="2">
        <v>5.5</v>
      </c>
      <c r="D16" s="2">
        <v>2.28</v>
      </c>
      <c r="E16" s="2">
        <v>4.06</v>
      </c>
      <c r="F16" s="2">
        <v>5.02</v>
      </c>
      <c r="G16" s="2">
        <v>0.52</v>
      </c>
      <c r="H16" s="2">
        <v>0.88</v>
      </c>
      <c r="I16" s="2">
        <v>1.44</v>
      </c>
      <c r="J16" s="2">
        <v>1.66</v>
      </c>
      <c r="K16" s="2">
        <v>1.21</v>
      </c>
      <c r="M16" s="2">
        <f t="shared" si="0"/>
        <v>2.47</v>
      </c>
      <c r="N16" s="2">
        <f t="shared" si="1"/>
        <v>1.76</v>
      </c>
      <c r="O16" s="2">
        <f>ROUND(TTEST(B2:K2,B16:K16,1,1),5)</f>
        <v>0.00067</v>
      </c>
      <c r="P16" s="2">
        <f>ROUND(TTEST(B3:K3,B16:K16,1,1),5)</f>
        <v>0.02224</v>
      </c>
    </row>
    <row r="17" s="2" customFormat="1" ht="15.75" spans="1:16">
      <c r="A17" s="6" t="s">
        <v>441</v>
      </c>
      <c r="B17" s="6">
        <v>15.16</v>
      </c>
      <c r="C17" s="6">
        <v>13.06</v>
      </c>
      <c r="D17" s="6">
        <v>11.56</v>
      </c>
      <c r="E17" s="6">
        <v>0</v>
      </c>
      <c r="F17" s="6">
        <v>0.27</v>
      </c>
      <c r="G17" s="6">
        <v>0.42</v>
      </c>
      <c r="H17" s="6">
        <v>1.23</v>
      </c>
      <c r="I17" s="6">
        <v>1.05</v>
      </c>
      <c r="J17" s="6">
        <v>3.04</v>
      </c>
      <c r="K17" s="6">
        <v>0.29</v>
      </c>
      <c r="M17" s="2">
        <f t="shared" si="0"/>
        <v>4.61</v>
      </c>
      <c r="N17" s="2">
        <f t="shared" si="1"/>
        <v>6.09</v>
      </c>
      <c r="O17" s="2">
        <f>ROUND(TTEST(B2:K2,B17:K17,1,1),5)</f>
        <v>0.00067</v>
      </c>
      <c r="P17" s="2">
        <f>ROUND(TTEST(B3:K3,B17:K17,1,1),5)</f>
        <v>0.0221</v>
      </c>
    </row>
    <row r="18" s="2" customFormat="1" ht="15.75"/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"/>
  <sheetViews>
    <sheetView workbookViewId="0">
      <selection activeCell="T14" sqref="T14"/>
    </sheetView>
  </sheetViews>
  <sheetFormatPr defaultColWidth="9" defaultRowHeight="14.25" outlineLevelRow="3"/>
  <cols>
    <col min="1" max="1" width="11.125" customWidth="1"/>
    <col min="2" max="16" width="8.625" customWidth="1"/>
    <col min="17" max="19" width="10.625" customWidth="1"/>
    <col min="20" max="21" width="20.25" customWidth="1"/>
    <col min="22" max="22" width="10.625" customWidth="1"/>
  </cols>
  <sheetData>
    <row r="1" s="1" customFormat="1" ht="15.75" spans="1:22">
      <c r="A1" s="3" t="s">
        <v>276</v>
      </c>
      <c r="B1" s="3" t="s">
        <v>442</v>
      </c>
      <c r="C1" s="3" t="s">
        <v>443</v>
      </c>
      <c r="D1" s="3" t="s">
        <v>444</v>
      </c>
      <c r="E1" s="3" t="s">
        <v>445</v>
      </c>
      <c r="F1" s="3" t="s">
        <v>446</v>
      </c>
      <c r="G1" s="3" t="s">
        <v>447</v>
      </c>
      <c r="H1" s="3" t="s">
        <v>448</v>
      </c>
      <c r="I1" s="3" t="s">
        <v>449</v>
      </c>
      <c r="J1" s="3" t="s">
        <v>450</v>
      </c>
      <c r="K1" s="3" t="s">
        <v>451</v>
      </c>
      <c r="L1" s="3" t="s">
        <v>452</v>
      </c>
      <c r="M1" s="3" t="s">
        <v>453</v>
      </c>
      <c r="N1" s="3" t="s">
        <v>454</v>
      </c>
      <c r="O1" s="3" t="s">
        <v>455</v>
      </c>
      <c r="P1" s="3" t="s">
        <v>456</v>
      </c>
      <c r="Q1" s="2"/>
      <c r="R1" s="1" t="s">
        <v>285</v>
      </c>
      <c r="S1" s="1" t="s">
        <v>286</v>
      </c>
      <c r="T1" s="7" t="s">
        <v>287</v>
      </c>
      <c r="U1" s="7" t="s">
        <v>288</v>
      </c>
      <c r="V1" s="7"/>
    </row>
    <row r="2" s="2" customFormat="1" ht="15.75" spans="1:19">
      <c r="A2" s="4" t="s">
        <v>457</v>
      </c>
      <c r="B2" s="2">
        <v>1800.27</v>
      </c>
      <c r="C2" s="2">
        <v>1782.84</v>
      </c>
      <c r="D2" s="2">
        <v>1752.78</v>
      </c>
      <c r="E2" s="2">
        <v>6372.53</v>
      </c>
      <c r="F2" s="2">
        <v>6391.37</v>
      </c>
      <c r="G2" s="2">
        <v>6437.28</v>
      </c>
      <c r="H2" s="2">
        <v>2401.68</v>
      </c>
      <c r="I2" s="2">
        <v>2338.6</v>
      </c>
      <c r="J2" s="2">
        <v>2366.74</v>
      </c>
      <c r="K2" s="2">
        <v>3363.62</v>
      </c>
      <c r="L2" s="2">
        <v>3318.45</v>
      </c>
      <c r="M2" s="2">
        <v>3320.41</v>
      </c>
      <c r="N2" s="2">
        <v>5709.1</v>
      </c>
      <c r="O2" s="2">
        <v>5720.41</v>
      </c>
      <c r="P2" s="2">
        <v>5784.22</v>
      </c>
      <c r="R2" s="2">
        <f>ROUND(AVERAGE(B2:P2),2)</f>
        <v>3924.02</v>
      </c>
      <c r="S2" s="2">
        <f>ROUND(STDEV(B2:P2),2)</f>
        <v>1897.06</v>
      </c>
    </row>
    <row r="3" s="2" customFormat="1" ht="15.75" spans="1:20">
      <c r="A3" s="4" t="s">
        <v>458</v>
      </c>
      <c r="B3" s="2">
        <v>1300.73</v>
      </c>
      <c r="C3" s="2">
        <v>1302.04</v>
      </c>
      <c r="D3" s="2">
        <v>1301.19</v>
      </c>
      <c r="E3" s="2">
        <v>4954.65</v>
      </c>
      <c r="F3" s="2">
        <v>4828.23</v>
      </c>
      <c r="G3" s="2">
        <v>4850.33</v>
      </c>
      <c r="H3" s="2">
        <v>2285.43</v>
      </c>
      <c r="I3" s="2">
        <v>2285.58</v>
      </c>
      <c r="J3" s="2">
        <v>2284.7</v>
      </c>
      <c r="K3" s="2">
        <v>2901.47</v>
      </c>
      <c r="L3" s="2">
        <v>2893.88</v>
      </c>
      <c r="M3" s="2">
        <v>2888.06</v>
      </c>
      <c r="N3" s="2">
        <v>4465.21</v>
      </c>
      <c r="O3" s="2">
        <v>4477.88</v>
      </c>
      <c r="P3" s="2">
        <v>4437.73</v>
      </c>
      <c r="R3" s="2">
        <f>ROUND(AVERAGE(B3:P3),2)</f>
        <v>3163.81</v>
      </c>
      <c r="S3" s="2">
        <f>ROUND(STDEV(B3:P3),2)</f>
        <v>1383.71</v>
      </c>
      <c r="T3" s="2">
        <f>ROUND(TTEST(B2:P2,B3:P3,1,1),6)</f>
        <v>6.8e-5</v>
      </c>
    </row>
    <row r="4" s="2" customFormat="1" ht="15.75" spans="1:21">
      <c r="A4" s="5" t="s">
        <v>459</v>
      </c>
      <c r="B4" s="6">
        <v>5.02</v>
      </c>
      <c r="C4" s="6">
        <v>3.69</v>
      </c>
      <c r="D4" s="6">
        <v>3.25</v>
      </c>
      <c r="E4" s="6">
        <v>27.18</v>
      </c>
      <c r="F4" s="6">
        <v>23.99</v>
      </c>
      <c r="G4" s="6">
        <v>23.35</v>
      </c>
      <c r="H4" s="6">
        <v>14.89</v>
      </c>
      <c r="I4" s="6">
        <v>10.29</v>
      </c>
      <c r="J4" s="6">
        <v>10.73</v>
      </c>
      <c r="K4" s="6">
        <v>26.32</v>
      </c>
      <c r="L4" s="6">
        <v>18.9</v>
      </c>
      <c r="M4" s="6">
        <v>19.94</v>
      </c>
      <c r="N4" s="6">
        <v>22.74</v>
      </c>
      <c r="O4" s="6">
        <v>17.37</v>
      </c>
      <c r="P4" s="6">
        <v>19.6</v>
      </c>
      <c r="R4" s="2">
        <f>ROUND(AVERAGE(B4:P4),2)</f>
        <v>16.48</v>
      </c>
      <c r="S4" s="2">
        <f>ROUND(STDEV(B4:P4),2)</f>
        <v>8.13</v>
      </c>
      <c r="T4" s="2">
        <f>ROUND(TTEST(B2:P2,B4:P4,1,1),6)</f>
        <v>1e-6</v>
      </c>
      <c r="U4" s="2">
        <f>ROUND(TTEST(B3:P3,B4:P4,1,1),7)</f>
        <v>2e-7</v>
      </c>
    </row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"/>
  <sheetViews>
    <sheetView workbookViewId="0">
      <selection activeCell="R13" sqref="R13"/>
    </sheetView>
  </sheetViews>
  <sheetFormatPr defaultColWidth="9" defaultRowHeight="14.25" outlineLevelRow="7"/>
  <cols>
    <col min="1" max="1" width="11.5" customWidth="1"/>
    <col min="2" max="7" width="8.875" customWidth="1"/>
    <col min="17" max="18" width="21.875" customWidth="1"/>
  </cols>
  <sheetData>
    <row r="1" s="2" customFormat="1" ht="15.75" spans="1:19">
      <c r="A1" s="3" t="s">
        <v>276</v>
      </c>
      <c r="B1" s="3" t="s">
        <v>442</v>
      </c>
      <c r="C1" s="3" t="s">
        <v>443</v>
      </c>
      <c r="D1" s="3" t="s">
        <v>460</v>
      </c>
      <c r="E1" s="3" t="s">
        <v>461</v>
      </c>
      <c r="F1" s="3" t="s">
        <v>462</v>
      </c>
      <c r="G1" s="3" t="s">
        <v>463</v>
      </c>
      <c r="H1" s="3" t="s">
        <v>464</v>
      </c>
      <c r="I1" s="3" t="s">
        <v>465</v>
      </c>
      <c r="J1" s="3" t="s">
        <v>466</v>
      </c>
      <c r="K1" s="3" t="s">
        <v>467</v>
      </c>
      <c r="L1" s="3" t="s">
        <v>454</v>
      </c>
      <c r="M1" s="3" t="s">
        <v>455</v>
      </c>
      <c r="O1" s="1" t="s">
        <v>285</v>
      </c>
      <c r="P1" s="1" t="s">
        <v>286</v>
      </c>
      <c r="Q1" s="7" t="s">
        <v>287</v>
      </c>
      <c r="R1" s="7" t="s">
        <v>288</v>
      </c>
      <c r="S1" s="7"/>
    </row>
    <row r="2" s="2" customFormat="1" ht="15.75" spans="1:16">
      <c r="A2" s="4" t="s">
        <v>468</v>
      </c>
      <c r="B2" s="2">
        <v>1231.1</v>
      </c>
      <c r="C2" s="2">
        <v>1233.47</v>
      </c>
      <c r="D2" s="2">
        <v>927.34</v>
      </c>
      <c r="E2" s="2">
        <v>1066.39</v>
      </c>
      <c r="F2" s="2">
        <v>1125.49</v>
      </c>
      <c r="G2" s="2">
        <v>1171.23</v>
      </c>
      <c r="H2" s="2">
        <v>1347.17</v>
      </c>
      <c r="I2" s="2">
        <v>1334.37</v>
      </c>
      <c r="J2" s="2">
        <v>664.72</v>
      </c>
      <c r="K2" s="2">
        <v>584.39</v>
      </c>
      <c r="L2" s="2">
        <v>1301.55</v>
      </c>
      <c r="M2" s="2">
        <v>1251.53</v>
      </c>
      <c r="O2" s="2">
        <f>ROUND(AVERAGE(B2:M2),2)</f>
        <v>1103.23</v>
      </c>
      <c r="P2" s="2">
        <f>ROUND(STDEV(B2:M2),2)</f>
        <v>253.43</v>
      </c>
    </row>
    <row r="3" s="2" customFormat="1" ht="15.75" spans="1:17">
      <c r="A3" s="4" t="s">
        <v>469</v>
      </c>
      <c r="B3" s="2">
        <v>83.88</v>
      </c>
      <c r="C3" s="2">
        <v>89.11</v>
      </c>
      <c r="D3" s="2">
        <v>291.68</v>
      </c>
      <c r="E3" s="2">
        <v>336.61</v>
      </c>
      <c r="F3" s="2">
        <v>259.53</v>
      </c>
      <c r="G3" s="2">
        <v>274.64</v>
      </c>
      <c r="H3" s="2">
        <v>421.6</v>
      </c>
      <c r="I3" s="2">
        <v>386.97</v>
      </c>
      <c r="J3" s="2">
        <v>331.6</v>
      </c>
      <c r="K3" s="2">
        <v>316.51</v>
      </c>
      <c r="L3" s="2">
        <v>325.98</v>
      </c>
      <c r="M3" s="2">
        <v>331.4</v>
      </c>
      <c r="O3" s="2">
        <f t="shared" ref="O3:O8" si="0">ROUND(AVERAGE(B3:M3),2)</f>
        <v>287.46</v>
      </c>
      <c r="P3" s="2">
        <f t="shared" ref="P3:P8" si="1">ROUND(STDEV(B3:M3),2)</f>
        <v>103.69</v>
      </c>
      <c r="Q3" s="2">
        <f>ROUND(TTEST(B2:M2,B3:M3,1,1),8)</f>
        <v>3.4e-7</v>
      </c>
    </row>
    <row r="4" s="2" customFormat="1" ht="15.75" spans="1:18">
      <c r="A4" s="4" t="s">
        <v>470</v>
      </c>
      <c r="B4" s="2">
        <v>3.67</v>
      </c>
      <c r="C4" s="2">
        <v>4.94</v>
      </c>
      <c r="D4" s="2">
        <v>14.58</v>
      </c>
      <c r="E4" s="2">
        <v>14.63</v>
      </c>
      <c r="F4" s="2">
        <v>82.79</v>
      </c>
      <c r="G4" s="2">
        <v>82.59</v>
      </c>
      <c r="H4" s="2">
        <v>136.72</v>
      </c>
      <c r="I4" s="2">
        <v>143.55</v>
      </c>
      <c r="J4" s="2">
        <v>45.75</v>
      </c>
      <c r="K4" s="2">
        <v>52.28</v>
      </c>
      <c r="L4" s="2">
        <v>57.03</v>
      </c>
      <c r="M4" s="2">
        <v>59.39</v>
      </c>
      <c r="O4" s="2">
        <f t="shared" si="0"/>
        <v>58.16</v>
      </c>
      <c r="P4" s="2">
        <f t="shared" si="1"/>
        <v>47.15</v>
      </c>
      <c r="Q4" s="2">
        <f>ROUND(TTEST(B2:M2,B4:M4,1,1),8)</f>
        <v>1e-8</v>
      </c>
      <c r="R4" s="2">
        <f>ROUND(TTEST(B3:M3,B4:M4,1,1),8)</f>
        <v>3.7e-7</v>
      </c>
    </row>
    <row r="5" s="2" customFormat="1" ht="15.75" spans="1:18">
      <c r="A5" s="4" t="s">
        <v>471</v>
      </c>
      <c r="B5" s="2">
        <v>3.43</v>
      </c>
      <c r="C5" s="2">
        <v>2.22</v>
      </c>
      <c r="D5" s="2">
        <v>8.27</v>
      </c>
      <c r="E5" s="2">
        <v>10.51</v>
      </c>
      <c r="F5" s="2">
        <v>16.71</v>
      </c>
      <c r="G5" s="2">
        <v>19.49</v>
      </c>
      <c r="H5" s="2">
        <v>25.23</v>
      </c>
      <c r="I5" s="2">
        <v>22.59</v>
      </c>
      <c r="J5" s="2">
        <v>5.22</v>
      </c>
      <c r="K5" s="2">
        <v>4.2</v>
      </c>
      <c r="L5" s="2">
        <v>7.2</v>
      </c>
      <c r="M5" s="2">
        <v>6.32</v>
      </c>
      <c r="O5" s="2">
        <f t="shared" si="0"/>
        <v>10.95</v>
      </c>
      <c r="P5" s="2">
        <f t="shared" si="1"/>
        <v>7.97</v>
      </c>
      <c r="Q5" s="2">
        <f>ROUND(TTEST(B2:M2,B5:M5,1,1),8)</f>
        <v>1e-8</v>
      </c>
      <c r="R5" s="2">
        <f>ROUND(TTEST(B3:M3,B5:M5,1,1),8)</f>
        <v>5.3e-7</v>
      </c>
    </row>
    <row r="6" s="2" customFormat="1" ht="15.75" spans="1:18">
      <c r="A6" s="4" t="s">
        <v>472</v>
      </c>
      <c r="B6" s="2">
        <v>0.43</v>
      </c>
      <c r="C6" s="2">
        <v>0.34</v>
      </c>
      <c r="D6" s="2">
        <v>0.32</v>
      </c>
      <c r="E6" s="2">
        <v>0.43</v>
      </c>
      <c r="F6" s="2">
        <v>408.68</v>
      </c>
      <c r="G6" s="2">
        <v>434.95</v>
      </c>
      <c r="H6" s="2">
        <v>163.45</v>
      </c>
      <c r="I6" s="2">
        <v>153.37</v>
      </c>
      <c r="J6" s="2">
        <v>1.08</v>
      </c>
      <c r="K6" s="2">
        <v>0.97</v>
      </c>
      <c r="L6" s="2">
        <v>60.03</v>
      </c>
      <c r="M6" s="2">
        <v>46.12</v>
      </c>
      <c r="O6" s="2">
        <f t="shared" si="0"/>
        <v>105.85</v>
      </c>
      <c r="P6" s="2">
        <f t="shared" si="1"/>
        <v>158.9</v>
      </c>
      <c r="Q6" s="2">
        <f>ROUND(TTEST(B2:M2,B6:M6,1,1),8)</f>
        <v>2e-8</v>
      </c>
      <c r="R6" s="2">
        <f>ROUND(TTEST(B3:M3,B6:M6,1,1),8)</f>
        <v>0.00230841</v>
      </c>
    </row>
    <row r="7" s="2" customFormat="1" ht="15.75" spans="1:18">
      <c r="A7" s="4" t="s">
        <v>473</v>
      </c>
      <c r="B7" s="2">
        <v>16.4</v>
      </c>
      <c r="C7" s="2">
        <v>15.09</v>
      </c>
      <c r="D7" s="2">
        <v>88.36</v>
      </c>
      <c r="E7" s="2">
        <v>95.15</v>
      </c>
      <c r="F7" s="2">
        <v>83.79</v>
      </c>
      <c r="G7" s="2">
        <v>83.96</v>
      </c>
      <c r="H7" s="2">
        <v>107.95</v>
      </c>
      <c r="I7" s="2">
        <v>103.91</v>
      </c>
      <c r="J7" s="2">
        <v>46.92</v>
      </c>
      <c r="K7" s="2">
        <v>42.94</v>
      </c>
      <c r="L7" s="2">
        <v>50.67</v>
      </c>
      <c r="M7" s="2">
        <v>49.18</v>
      </c>
      <c r="O7" s="2">
        <f t="shared" si="0"/>
        <v>65.36</v>
      </c>
      <c r="P7" s="2">
        <f t="shared" si="1"/>
        <v>32.54</v>
      </c>
      <c r="Q7" s="2">
        <f>ROUND(TTEST(B2:M2,B7:M7,1,1),8)</f>
        <v>1e-8</v>
      </c>
      <c r="R7" s="2">
        <f>ROUND(TTEST(B3:M3,B7:M7,1,1),8)</f>
        <v>7.4e-7</v>
      </c>
    </row>
    <row r="8" s="2" customFormat="1" ht="15.75" spans="1:18">
      <c r="A8" s="5" t="s">
        <v>474</v>
      </c>
      <c r="B8" s="6">
        <v>0.1</v>
      </c>
      <c r="C8" s="6">
        <v>0.2</v>
      </c>
      <c r="D8" s="6">
        <v>0.24</v>
      </c>
      <c r="E8" s="6">
        <v>0.25</v>
      </c>
      <c r="F8" s="6">
        <v>0.12</v>
      </c>
      <c r="G8" s="6">
        <v>0.36</v>
      </c>
      <c r="H8" s="6">
        <v>0.1</v>
      </c>
      <c r="I8" s="6">
        <v>0.2</v>
      </c>
      <c r="J8" s="6">
        <v>21.19</v>
      </c>
      <c r="K8" s="6">
        <v>19.47</v>
      </c>
      <c r="L8" s="6">
        <v>0.28</v>
      </c>
      <c r="M8" s="6">
        <v>0.53</v>
      </c>
      <c r="O8" s="2">
        <f t="shared" si="0"/>
        <v>3.59</v>
      </c>
      <c r="P8" s="2">
        <f t="shared" si="1"/>
        <v>7.83</v>
      </c>
      <c r="Q8" s="2">
        <f>ROUND(TTEST(B2:M2,B8:M8,1,1),8)</f>
        <v>1e-8</v>
      </c>
      <c r="R8" s="2">
        <f>ROUND(TTEST(B3:M3,B8:M8,1,1),8)</f>
        <v>5.7e-7</v>
      </c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zoomScaleSheetLayoutView="60" workbookViewId="0">
      <selection activeCell="L1" sqref="L1:M1"/>
    </sheetView>
  </sheetViews>
  <sheetFormatPr defaultColWidth="9" defaultRowHeight="14.25"/>
  <cols>
    <col min="1" max="7" width="12.75" customWidth="1"/>
    <col min="8" max="8" width="8.625" customWidth="1"/>
    <col min="12" max="12" width="21.625" customWidth="1"/>
    <col min="13" max="13" width="19.875" customWidth="1"/>
  </cols>
  <sheetData>
    <row r="1" s="1" customFormat="1" ht="15.75" spans="1:16">
      <c r="A1" s="14" t="s">
        <v>276</v>
      </c>
      <c r="B1" s="14" t="s">
        <v>10</v>
      </c>
      <c r="C1" s="14" t="s">
        <v>17</v>
      </c>
      <c r="D1" s="14" t="s">
        <v>160</v>
      </c>
      <c r="E1" s="14" t="s">
        <v>141</v>
      </c>
      <c r="F1" s="14" t="s">
        <v>144</v>
      </c>
      <c r="G1" s="15" t="s">
        <v>215</v>
      </c>
      <c r="H1" s="14" t="s">
        <v>25</v>
      </c>
      <c r="J1" s="1" t="s">
        <v>285</v>
      </c>
      <c r="K1" s="1" t="s">
        <v>286</v>
      </c>
      <c r="L1" s="7" t="s">
        <v>287</v>
      </c>
      <c r="M1" s="7" t="s">
        <v>288</v>
      </c>
      <c r="P1" s="11"/>
    </row>
    <row r="2" s="2" customFormat="1" ht="15.75" spans="1:16">
      <c r="A2" s="4" t="s">
        <v>475</v>
      </c>
      <c r="B2" s="4">
        <v>1346.49</v>
      </c>
      <c r="C2" s="4">
        <v>4235.3</v>
      </c>
      <c r="D2" s="4">
        <v>5085.31</v>
      </c>
      <c r="E2" s="4">
        <v>4288.27</v>
      </c>
      <c r="F2" s="4">
        <v>5555.62</v>
      </c>
      <c r="G2" s="16">
        <v>3431.33</v>
      </c>
      <c r="H2" s="4">
        <v>1571.71</v>
      </c>
      <c r="J2" s="2">
        <f>ROUND(AVERAGE(B2:H2),2)</f>
        <v>3644.86</v>
      </c>
      <c r="K2" s="2">
        <f>ROUND(STDEV(B2:H2),2)</f>
        <v>1638.83</v>
      </c>
      <c r="P2" s="11"/>
    </row>
    <row r="3" s="2" customFormat="1" ht="15.75" spans="1:16">
      <c r="A3" s="4" t="s">
        <v>476</v>
      </c>
      <c r="B3" s="4">
        <v>15.29</v>
      </c>
      <c r="C3" s="4">
        <v>227.22</v>
      </c>
      <c r="D3" s="4">
        <v>531.17</v>
      </c>
      <c r="E3" s="4">
        <v>735.56</v>
      </c>
      <c r="F3" s="4">
        <v>2173.86</v>
      </c>
      <c r="G3" s="17">
        <v>3259.27</v>
      </c>
      <c r="H3" s="4">
        <v>4564.59</v>
      </c>
      <c r="J3" s="2">
        <f t="shared" ref="J3:J10" si="0">ROUND(AVERAGE(B3:H3),2)</f>
        <v>1643.85</v>
      </c>
      <c r="K3" s="2">
        <f t="shared" ref="K3:K10" si="1">ROUND(STDEV(B3:H3),2)</f>
        <v>1738.93</v>
      </c>
      <c r="L3" s="2">
        <f>ROUND(TTEST(B2:H2,B3:H3,1,1),5)</f>
        <v>0.04857</v>
      </c>
      <c r="P3" s="11"/>
    </row>
    <row r="4" s="2" customFormat="1" ht="15.75" spans="1:16">
      <c r="A4" s="4" t="s">
        <v>477</v>
      </c>
      <c r="B4" s="4">
        <v>74.46</v>
      </c>
      <c r="C4" s="4">
        <v>14.44</v>
      </c>
      <c r="D4" s="4">
        <v>67.34</v>
      </c>
      <c r="E4" s="4">
        <v>49.82</v>
      </c>
      <c r="F4" s="4">
        <v>225.88</v>
      </c>
      <c r="G4" s="17">
        <v>366.66</v>
      </c>
      <c r="H4" s="4">
        <v>20.94</v>
      </c>
      <c r="J4" s="2">
        <f t="shared" si="0"/>
        <v>117.08</v>
      </c>
      <c r="K4" s="2">
        <f t="shared" si="1"/>
        <v>130.84</v>
      </c>
      <c r="L4" s="2">
        <f>ROUND(TTEST(B2:H2,B4:H4,1,1),5)</f>
        <v>0.00059</v>
      </c>
      <c r="M4" s="2">
        <f>ROUND(TTEST(B3:H3,B4:H4,1,1),5)</f>
        <v>0.02723</v>
      </c>
      <c r="P4" s="11"/>
    </row>
    <row r="5" s="2" customFormat="1" ht="15.75" spans="1:16">
      <c r="A5" s="4" t="s">
        <v>478</v>
      </c>
      <c r="B5" s="4">
        <v>0.15</v>
      </c>
      <c r="C5" s="4">
        <v>0.16</v>
      </c>
      <c r="D5" s="4">
        <v>1.47</v>
      </c>
      <c r="E5" s="4">
        <v>0.31</v>
      </c>
      <c r="F5" s="4">
        <v>0.4</v>
      </c>
      <c r="G5" s="17">
        <v>0.53</v>
      </c>
      <c r="H5" s="4">
        <v>0.14</v>
      </c>
      <c r="J5" s="2">
        <f t="shared" si="0"/>
        <v>0.45</v>
      </c>
      <c r="K5" s="2">
        <f t="shared" si="1"/>
        <v>0.47</v>
      </c>
      <c r="L5" s="2">
        <f>ROUND(TTEST(B2:H2,B5:H5,1,1),5)</f>
        <v>0.00053</v>
      </c>
      <c r="M5" s="2">
        <f>ROUND(TTEST(B3:H3,B5:H5,1,1),5)</f>
        <v>0.02326</v>
      </c>
      <c r="P5" s="11"/>
    </row>
    <row r="6" s="2" customFormat="1" ht="15.75" spans="1:16">
      <c r="A6" s="4" t="s">
        <v>479</v>
      </c>
      <c r="B6" s="4">
        <v>5.33</v>
      </c>
      <c r="C6" s="4">
        <v>25.76</v>
      </c>
      <c r="D6" s="4">
        <v>21.25</v>
      </c>
      <c r="E6" s="4">
        <v>15.59</v>
      </c>
      <c r="F6" s="4">
        <v>59.73</v>
      </c>
      <c r="G6" s="17">
        <v>58.48</v>
      </c>
      <c r="H6" s="4">
        <v>6.7</v>
      </c>
      <c r="J6" s="2">
        <f t="shared" si="0"/>
        <v>27.55</v>
      </c>
      <c r="K6" s="2">
        <f t="shared" si="1"/>
        <v>22.75</v>
      </c>
      <c r="L6" s="2">
        <f>ROUND(TTEST(B2:H2,B6:H6,1,1),5)</f>
        <v>0.00053</v>
      </c>
      <c r="M6" s="2">
        <f>ROUND(TTEST(B3:H3,B6:H6,1,1),5)</f>
        <v>0.02431</v>
      </c>
      <c r="P6" s="11"/>
    </row>
    <row r="7" s="2" customFormat="1" ht="15.75" spans="1:16">
      <c r="A7" s="4" t="s">
        <v>480</v>
      </c>
      <c r="B7" s="4">
        <v>0.65</v>
      </c>
      <c r="C7" s="4">
        <v>50.55</v>
      </c>
      <c r="D7" s="4">
        <v>53.41</v>
      </c>
      <c r="E7" s="4">
        <v>77.77</v>
      </c>
      <c r="F7" s="4">
        <v>68.91</v>
      </c>
      <c r="G7" s="17">
        <v>47.39</v>
      </c>
      <c r="H7" s="4">
        <v>86.66</v>
      </c>
      <c r="J7" s="2">
        <f t="shared" si="0"/>
        <v>55.05</v>
      </c>
      <c r="K7" s="2">
        <f t="shared" si="1"/>
        <v>28.13</v>
      </c>
      <c r="L7" s="2">
        <f>ROUND(TTEST(B2:H2,B7:H7,1,1),5)</f>
        <v>0.00056</v>
      </c>
      <c r="M7" s="2">
        <f>ROUND(TTEST(B3:H3,B7:H7,1,1),5)</f>
        <v>0.02527</v>
      </c>
      <c r="P7" s="11"/>
    </row>
    <row r="8" s="2" customFormat="1" ht="15.75" spans="1:16">
      <c r="A8" s="4" t="s">
        <v>481</v>
      </c>
      <c r="B8" s="4">
        <v>0.43</v>
      </c>
      <c r="C8" s="4">
        <v>880.31</v>
      </c>
      <c r="D8" s="4">
        <v>437.21</v>
      </c>
      <c r="E8" s="4">
        <v>151.7</v>
      </c>
      <c r="F8" s="4">
        <v>106.5</v>
      </c>
      <c r="G8" s="17">
        <v>87.86</v>
      </c>
      <c r="H8" s="4">
        <v>24.21</v>
      </c>
      <c r="J8" s="2">
        <f t="shared" si="0"/>
        <v>241.17</v>
      </c>
      <c r="K8" s="2">
        <f t="shared" si="1"/>
        <v>316.65</v>
      </c>
      <c r="L8" s="2">
        <f>ROUND(TTEST(B2:H2,B8:H8,1,1),5)</f>
        <v>0.00052</v>
      </c>
      <c r="M8" s="2">
        <f>ROUND(TTEST(B3:H3,B8:H8,1,1),5)</f>
        <v>0.0502</v>
      </c>
      <c r="P8" s="11"/>
    </row>
    <row r="9" s="2" customFormat="1" ht="15.75" spans="1:16">
      <c r="A9" s="4" t="s">
        <v>482</v>
      </c>
      <c r="B9" s="4">
        <v>0</v>
      </c>
      <c r="C9" s="4">
        <v>332.46</v>
      </c>
      <c r="D9" s="4">
        <v>207.73</v>
      </c>
      <c r="E9" s="4">
        <v>131.52</v>
      </c>
      <c r="F9" s="4">
        <v>233.7</v>
      </c>
      <c r="G9" s="17">
        <v>206.91</v>
      </c>
      <c r="H9" s="4">
        <v>65.46</v>
      </c>
      <c r="J9" s="2">
        <f t="shared" si="0"/>
        <v>168.25</v>
      </c>
      <c r="K9" s="2">
        <f t="shared" si="1"/>
        <v>111.45</v>
      </c>
      <c r="L9" s="2">
        <f>ROUND(TTEST(B2:H2,B9:H9,1,1),5)</f>
        <v>0.00052</v>
      </c>
      <c r="M9" s="2">
        <f>ROUND(TTEST(B3:H3,B9:H9,1,1),5)</f>
        <v>0.03412</v>
      </c>
      <c r="P9" s="11"/>
    </row>
    <row r="10" s="2" customFormat="1" ht="15.75" spans="1:16">
      <c r="A10" s="5" t="s">
        <v>483</v>
      </c>
      <c r="B10" s="5">
        <v>0.25</v>
      </c>
      <c r="C10" s="5">
        <v>7.57</v>
      </c>
      <c r="D10" s="5">
        <v>4.41</v>
      </c>
      <c r="E10" s="5">
        <v>3.19</v>
      </c>
      <c r="F10" s="5">
        <v>0.41</v>
      </c>
      <c r="G10" s="18">
        <v>0.23</v>
      </c>
      <c r="H10" s="5">
        <v>0.12</v>
      </c>
      <c r="J10" s="2">
        <f t="shared" si="0"/>
        <v>2.31</v>
      </c>
      <c r="K10" s="2">
        <f t="shared" si="1"/>
        <v>2.88</v>
      </c>
      <c r="L10" s="2">
        <f>ROUND(TTEST(B2:H2,B10:H10,1,1),5)</f>
        <v>0.00053</v>
      </c>
      <c r="M10" s="2">
        <f>ROUND(TTEST(B3:H3,B10:H10,1,1),5)</f>
        <v>0.02342</v>
      </c>
      <c r="P10" s="11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RNA-seq data</vt:lpstr>
      <vt:lpstr>Steinernema feltiae</vt:lpstr>
      <vt:lpstr>Steinernema carpocapsae</vt:lpstr>
      <vt:lpstr>Strongyloides stercoralis</vt:lpstr>
      <vt:lpstr>Strongyloides ratti</vt:lpstr>
      <vt:lpstr>Strongyloides papillosus</vt:lpstr>
      <vt:lpstr>Meloidogyne incognita</vt:lpstr>
      <vt:lpstr>Bursaphelenchus xylophilus</vt:lpstr>
      <vt:lpstr>Caenorhabditis elegans</vt:lpstr>
      <vt:lpstr>Angiostrongylus cantonensis</vt:lpstr>
      <vt:lpstr>Haemonchus contortus</vt:lpstr>
      <vt:lpstr>Dictyocaulus vivipar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331</dc:creator>
  <cp:lastModifiedBy>LYX</cp:lastModifiedBy>
  <dcterms:created xsi:type="dcterms:W3CDTF">2020-09-25T09:23:24Z</dcterms:created>
  <dcterms:modified xsi:type="dcterms:W3CDTF">2021-07-24T13:1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3B1AF335C04D7FBF2E1FE5989FFDFD</vt:lpwstr>
  </property>
  <property fmtid="{D5CDD505-2E9C-101B-9397-08002B2CF9AE}" pid="3" name="KSOProductBuildVer">
    <vt:lpwstr>2052-11.1.0.10503</vt:lpwstr>
  </property>
</Properties>
</file>